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FTC" sheetId="1" r:id="rId1"/>
    <sheet name="SC" sheetId="2" r:id="rId2"/>
    <sheet name="FTC SC" sheetId="3" r:id="rId3"/>
    <sheet name="All Metabolite data" sheetId="1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6" uniqueCount="202">
  <si>
    <t>1-(Carboxymethyl)Cyclohexanecarboxylic Acid</t>
  </si>
  <si>
    <t>16-Hydroxyhexadecanoic Acid</t>
  </si>
  <si>
    <t>1-Aminocyclopropanecarboxylate</t>
  </si>
  <si>
    <t>1-Hydroxy-2-Naphthoate</t>
  </si>
  <si>
    <t>1-Phenyl-2-Butanone</t>
  </si>
  <si>
    <t>2-Hydroxy-4-Methylpentanoic Acid</t>
  </si>
  <si>
    <t>2-Methyl-S-Benzothiazole</t>
  </si>
  <si>
    <t>2-Naphthalenesulfonic Acid</t>
  </si>
  <si>
    <t>3-Alpha,11-Beta,17-Alpha,21-Tetrahydroxy- 5-Alpha-Pregnan-20-One 3,21-Diacetate</t>
  </si>
  <si>
    <t>3-Hydroxy-3-Methylglutaric Acid</t>
  </si>
  <si>
    <t>3-Hydroxyphenylacetic Acid</t>
  </si>
  <si>
    <t>3-Hydroxypropanoic Acid</t>
  </si>
  <si>
    <t>3-Methyladenine</t>
  </si>
  <si>
    <t>3-Oxocholic Acid</t>
  </si>
  <si>
    <t>3-Phosphoglyceric Acid</t>
  </si>
  <si>
    <t>3-Tert-Butyladipic Acid</t>
  </si>
  <si>
    <t>4-{[3-(Diethylamino)Propyl]Amino}-4-Oxobut-2-Enoic Acid</t>
  </si>
  <si>
    <t>4-Deoxytetronic Acid</t>
  </si>
  <si>
    <t>6-Carboxyhexanoate</t>
  </si>
  <si>
    <t>Ab-Chminaca Metabolite M6</t>
  </si>
  <si>
    <t>Abietic Acid</t>
  </si>
  <si>
    <t>Acetylenedicarboxylic Acid</t>
  </si>
  <si>
    <t>Adenine</t>
  </si>
  <si>
    <t>Adenosine</t>
  </si>
  <si>
    <t>Adenosine Monophosphate</t>
  </si>
  <si>
    <t>Adipic Acid</t>
  </si>
  <si>
    <t>Alanine</t>
  </si>
  <si>
    <t>Aldosterone</t>
  </si>
  <si>
    <t>Alloisoleucine</t>
  </si>
  <si>
    <t>Alpha-Lactose</t>
  </si>
  <si>
    <t>Arabinose</t>
  </si>
  <si>
    <t>Arachidate</t>
  </si>
  <si>
    <t>Aspartate</t>
  </si>
  <si>
    <t>Aspartic Acid</t>
  </si>
  <si>
    <t>Azelaic Acid</t>
  </si>
  <si>
    <t>Azelate</t>
  </si>
  <si>
    <t>Benzophenone</t>
  </si>
  <si>
    <t>Betaine</t>
  </si>
  <si>
    <t>Bmpea</t>
  </si>
  <si>
    <t>Carnitine</t>
  </si>
  <si>
    <t>Carvone</t>
  </si>
  <si>
    <t>Citrate</t>
  </si>
  <si>
    <t>Citroflex A-4</t>
  </si>
  <si>
    <t>Cortisol 21-Acetate</t>
  </si>
  <si>
    <t>Decanoate</t>
  </si>
  <si>
    <t>Dibutyl Maleate</t>
  </si>
  <si>
    <t>Diethyl Phthalate</t>
  </si>
  <si>
    <t>Dihydrosphingosine</t>
  </si>
  <si>
    <t>Dihydrouracil</t>
  </si>
  <si>
    <t>Dipentyl Phthalate</t>
  </si>
  <si>
    <t>Diphenylamine</t>
  </si>
  <si>
    <t>Docosahexaenoate</t>
  </si>
  <si>
    <t>Elaidate</t>
  </si>
  <si>
    <t>Erucamide</t>
  </si>
  <si>
    <t>Erucate</t>
  </si>
  <si>
    <t>Erythronolactone</t>
  </si>
  <si>
    <t>Ethyl Paraben</t>
  </si>
  <si>
    <t>Ethylmethylacetic Acid</t>
  </si>
  <si>
    <t>Fipronil</t>
  </si>
  <si>
    <t>Fucose</t>
  </si>
  <si>
    <t>Fumaric Acid</t>
  </si>
  <si>
    <t>Glucose</t>
  </si>
  <si>
    <t>Glutamate</t>
  </si>
  <si>
    <t>Glutamic Acid</t>
  </si>
  <si>
    <t>Glutamine</t>
  </si>
  <si>
    <t>Glyceraldehyde</t>
  </si>
  <si>
    <t>Glyceric Acid</t>
  </si>
  <si>
    <t>Glycerophosphocholine</t>
  </si>
  <si>
    <t>Guanine</t>
  </si>
  <si>
    <t>Heptadecanoate</t>
  </si>
  <si>
    <t>Heptanoate</t>
  </si>
  <si>
    <t>Hexazinone</t>
  </si>
  <si>
    <t>Homoserine</t>
  </si>
  <si>
    <t>Hydrochlorothiazide</t>
  </si>
  <si>
    <t>Isoleucine</t>
  </si>
  <si>
    <t>Lactic Acid</t>
  </si>
  <si>
    <t>Laurate</t>
  </si>
  <si>
    <t>Leucine</t>
  </si>
  <si>
    <t>Leucylproline</t>
  </si>
  <si>
    <t>Linoleate</t>
  </si>
  <si>
    <t>Linoleic Acid</t>
  </si>
  <si>
    <t>Lithocholyltaurine</t>
  </si>
  <si>
    <t>Lysine</t>
  </si>
  <si>
    <t>Mag</t>
  </si>
  <si>
    <t>Maleic Acid</t>
  </si>
  <si>
    <t>Malic Acid</t>
  </si>
  <si>
    <t>Maltose</t>
  </si>
  <si>
    <t>Melatonin</t>
  </si>
  <si>
    <t>Melibiose</t>
  </si>
  <si>
    <t>Methohexital</t>
  </si>
  <si>
    <t>Methyl 2-[(2-Methoxy-2-Oxoethyl)Amino]Acetate</t>
  </si>
  <si>
    <t>Methyl Jasmonate</t>
  </si>
  <si>
    <t>Methylmalonate</t>
  </si>
  <si>
    <t>Myristate</t>
  </si>
  <si>
    <t>N-(4-Methoxy-5-Morpholino-2-Nitrophenyl)-N-(2-Pyridyl)Amine</t>
  </si>
  <si>
    <t>N-Acetylasparagine</t>
  </si>
  <si>
    <t>N-Acetylaspartate</t>
  </si>
  <si>
    <t>N-Acetylaspartic Acid</t>
  </si>
  <si>
    <t>N-Acetylglutamic Acid</t>
  </si>
  <si>
    <t>N-Acetylhistidine</t>
  </si>
  <si>
    <t>N-Acetyl-L-Aspartic Acid</t>
  </si>
  <si>
    <t>N-Acetyl-L-Glutamine</t>
  </si>
  <si>
    <t>N-Acetylmethionine</t>
  </si>
  <si>
    <t>N-Acetylserine</t>
  </si>
  <si>
    <t>Nad</t>
  </si>
  <si>
    <t>Nalpha-Acetyl-L-Lysine</t>
  </si>
  <si>
    <t>N-Epsilon-Acetyllysine</t>
  </si>
  <si>
    <t>Nonanoate</t>
  </si>
  <si>
    <t>Norvaline</t>
  </si>
  <si>
    <t>Oleamide</t>
  </si>
  <si>
    <t>O-Phosphoserine</t>
  </si>
  <si>
    <t>Palatinose</t>
  </si>
  <si>
    <t>Palmitate</t>
  </si>
  <si>
    <t>Palmitic Acid</t>
  </si>
  <si>
    <t>Palmitoleate</t>
  </si>
  <si>
    <t>Palmitoleic Acid</t>
  </si>
  <si>
    <t>Peg N10</t>
  </si>
  <si>
    <t>Peg N12</t>
  </si>
  <si>
    <t>Peg N8</t>
  </si>
  <si>
    <t>Penbutolol</t>
  </si>
  <si>
    <t>Pentadecanoic Acid</t>
  </si>
  <si>
    <t>Perfluoropentanoic Acid</t>
  </si>
  <si>
    <t>Perillartine</t>
  </si>
  <si>
    <t>Pge2</t>
  </si>
  <si>
    <t>Phenylalanine</t>
  </si>
  <si>
    <t>Phenylethanolamine</t>
  </si>
  <si>
    <t>Phosphonoacetate</t>
  </si>
  <si>
    <t>Phthalic Acid</t>
  </si>
  <si>
    <t>Proline</t>
  </si>
  <si>
    <t>Prolylleucine</t>
  </si>
  <si>
    <t>P-Toluenesulfonic Acid</t>
  </si>
  <si>
    <t>Pyroglutamate</t>
  </si>
  <si>
    <t>Pyroglutamic Acid</t>
  </si>
  <si>
    <t>Pyruvic Acid</t>
  </si>
  <si>
    <t>Ribose</t>
  </si>
  <si>
    <t>Risperidone</t>
  </si>
  <si>
    <t>Salicylic Acid</t>
  </si>
  <si>
    <t>Sebacic Acid</t>
  </si>
  <si>
    <t>Serine</t>
  </si>
  <si>
    <t>Stearate</t>
  </si>
  <si>
    <t>Stearic Acid</t>
  </si>
  <si>
    <t>Suberate</t>
  </si>
  <si>
    <t>Suberic Acid</t>
  </si>
  <si>
    <t>Succinate</t>
  </si>
  <si>
    <t>Sucrose</t>
  </si>
  <si>
    <t>Tartrate</t>
  </si>
  <si>
    <t>Taurodeoxycholic Acid</t>
  </si>
  <si>
    <t>Trans-3-Indoleacrylic Acid</t>
  </si>
  <si>
    <t>Trehalose</t>
  </si>
  <si>
    <t>Tributylamine</t>
  </si>
  <si>
    <t>Triethanolamine</t>
  </si>
  <si>
    <t>Triisopropanolamine</t>
  </si>
  <si>
    <t>Triphenylphosphine Oxide</t>
  </si>
  <si>
    <t>Tyrosine</t>
  </si>
  <si>
    <t>Uracil</t>
  </si>
  <si>
    <t>Uridine Diphosphate-N-Acetylgalactosamine</t>
  </si>
  <si>
    <t>Uridine-5-Monophosphate</t>
  </si>
  <si>
    <t>Urocanate</t>
  </si>
  <si>
    <t>Urocanic Acid</t>
  </si>
  <si>
    <t>S.No.</t>
  </si>
  <si>
    <t>1-Pheny2-Butanone</t>
  </si>
  <si>
    <t>2-Methys-Benzothiazole</t>
  </si>
  <si>
    <t>N-Acetyaspartic Acid</t>
  </si>
  <si>
    <t>N-Acetyglutamine</t>
  </si>
  <si>
    <t>Nalpha-Acetylysine</t>
  </si>
  <si>
    <t xml:space="preserve">Compounds Name </t>
  </si>
  <si>
    <t>S.No</t>
  </si>
  <si>
    <t>N-AcetyDMethionine</t>
  </si>
  <si>
    <t>N-AcetyGlutamine</t>
  </si>
  <si>
    <t>N-AcetyAspartic Acid</t>
  </si>
  <si>
    <t>N-Alpha-AcetyAsparagine</t>
  </si>
  <si>
    <t>Nalpha-AcetyLysine</t>
  </si>
  <si>
    <t>DEOXYURIDINEMONOPHOSPHATE</t>
  </si>
  <si>
    <t>Staph_FT_R6</t>
  </si>
  <si>
    <t>Staph_FT_R1</t>
  </si>
  <si>
    <t>Staph_FT_R2</t>
  </si>
  <si>
    <t>Staph_FT_R3</t>
  </si>
  <si>
    <t>Staph_FT_R4</t>
  </si>
  <si>
    <t>Staph_FT_R5</t>
  </si>
  <si>
    <t>Staph_SC_R1</t>
  </si>
  <si>
    <t>Staph_SC_R2</t>
  </si>
  <si>
    <t>Staph_SC_R3</t>
  </si>
  <si>
    <t>Staph_SC_R4</t>
  </si>
  <si>
    <t>Staph_SC_R5</t>
  </si>
  <si>
    <t>Staph_SC_R6</t>
  </si>
  <si>
    <t>Staph_FTC+SC_R6</t>
  </si>
  <si>
    <t>Staph_FTC+SC_R5</t>
  </si>
  <si>
    <t>Staph_FTC+SC_R4</t>
  </si>
  <si>
    <t>Staph_FTC+SC_R1</t>
  </si>
  <si>
    <t>Staph_FTC+SC_R2</t>
  </si>
  <si>
    <t>Staph_FTC+SC_R3</t>
  </si>
  <si>
    <t>m/z</t>
  </si>
  <si>
    <t>Retention time (min)</t>
  </si>
  <si>
    <t>m/z (mean)</t>
  </si>
  <si>
    <t>Retention time (min) (mean)</t>
  </si>
  <si>
    <t>N-Acetyl-Aspartic Acid</t>
  </si>
  <si>
    <t>Average</t>
  </si>
  <si>
    <t>SD</t>
  </si>
  <si>
    <t>Uridine 539;-Diphospho-N-Acetylglucosamine</t>
  </si>
  <si>
    <t>Deoxyuridine Monophosphate</t>
  </si>
  <si>
    <t>Retention time (min) SD</t>
  </si>
  <si>
    <t>Mean Retention 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1" xfId="0" applyFont="1" applyFill="1" applyBorder="1"/>
    <xf numFmtId="0" fontId="1" fillId="0" borderId="0" xfId="0" applyFont="1" applyFill="1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0" fillId="0" borderId="1" xfId="0" applyNumberFormat="1" applyFill="1" applyBorder="1" applyAlignment="1">
      <alignment horizontal="left" vertical="top"/>
    </xf>
    <xf numFmtId="0" fontId="0" fillId="0" borderId="1" xfId="0" applyNumberFormat="1" applyFill="1" applyBorder="1"/>
    <xf numFmtId="0" fontId="2" fillId="0" borderId="1" xfId="0" applyFont="1" applyFill="1" applyBorder="1"/>
    <xf numFmtId="0" fontId="3" fillId="0" borderId="0" xfId="0" applyFont="1" applyFill="1"/>
    <xf numFmtId="0" fontId="0" fillId="0" borderId="1" xfId="0" applyFont="1" applyFill="1" applyBorder="1"/>
    <xf numFmtId="0" fontId="0" fillId="0" borderId="0" xfId="0" applyFont="1" applyFill="1"/>
    <xf numFmtId="0" fontId="0" fillId="0" borderId="0" xfId="0" applyFont="1" applyFill="1" applyBorder="1"/>
    <xf numFmtId="0" fontId="4" fillId="0" borderId="1" xfId="0" applyFont="1" applyFill="1" applyBorder="1"/>
  </cellXfs>
  <cellStyles count="1">
    <cellStyle name="Normal" xfId="0" builtinId="0"/>
  </cellStyles>
  <dxfs count="7">
    <dxf>
      <font>
        <color theme="1" tint="0.499984740745262"/>
      </font>
      <fill>
        <patternFill patternType="none">
          <bgColor auto="1"/>
        </patternFill>
      </fill>
    </dxf>
    <dxf>
      <font>
        <color theme="1" tint="0.499984740745262"/>
      </font>
      <fill>
        <patternFill patternType="none">
          <bgColor auto="1"/>
        </patternFill>
      </fill>
    </dxf>
    <dxf>
      <font>
        <color theme="1" tint="0.499984740745262"/>
      </font>
    </dxf>
    <dxf>
      <font>
        <color rgb="FF9C0006"/>
      </font>
      <fill>
        <patternFill>
          <bgColor rgb="FFFFC7CE"/>
        </patternFill>
      </fill>
    </dxf>
    <dxf>
      <font>
        <color theme="1" tint="0.499984740745262"/>
      </font>
    </dxf>
    <dxf>
      <font>
        <color theme="1" tint="0.49998474074526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topLeftCell="A58" zoomScaleNormal="100" workbookViewId="0">
      <selection activeCell="N3" sqref="N3"/>
    </sheetView>
  </sheetViews>
  <sheetFormatPr defaultRowHeight="15" x14ac:dyDescent="0.25"/>
  <cols>
    <col min="1" max="1" width="10.85546875" style="6" customWidth="1"/>
    <col min="2" max="2" width="59.85546875" style="6" bestFit="1" customWidth="1"/>
    <col min="3" max="5" width="12" style="6" customWidth="1"/>
    <col min="6" max="7" width="10.42578125" style="6" customWidth="1"/>
    <col min="8" max="10" width="14.140625" style="6" customWidth="1"/>
    <col min="11" max="16384" width="9.140625" style="6"/>
  </cols>
  <sheetData>
    <row r="1" spans="1:12" s="4" customFormat="1" x14ac:dyDescent="0.25">
      <c r="A1" s="3" t="s">
        <v>159</v>
      </c>
      <c r="B1" s="3" t="s">
        <v>165</v>
      </c>
      <c r="C1" s="3" t="s">
        <v>193</v>
      </c>
      <c r="D1" s="3" t="s">
        <v>194</v>
      </c>
      <c r="E1" s="3" t="s">
        <v>174</v>
      </c>
      <c r="F1" s="3" t="s">
        <v>175</v>
      </c>
      <c r="G1" s="3" t="s">
        <v>176</v>
      </c>
      <c r="H1" s="3" t="s">
        <v>177</v>
      </c>
      <c r="I1" s="3" t="s">
        <v>178</v>
      </c>
      <c r="J1" s="3" t="s">
        <v>173</v>
      </c>
      <c r="K1" s="3" t="s">
        <v>196</v>
      </c>
      <c r="L1" s="3" t="s">
        <v>197</v>
      </c>
    </row>
    <row r="2" spans="1:12" x14ac:dyDescent="0.25">
      <c r="A2" s="5">
        <v>1</v>
      </c>
      <c r="B2" s="5" t="s">
        <v>0</v>
      </c>
      <c r="C2" s="5">
        <v>169.0859284</v>
      </c>
      <c r="D2" s="5">
        <v>8.5708333329999995</v>
      </c>
      <c r="E2" s="5">
        <v>518.32199400000002</v>
      </c>
      <c r="F2" s="5">
        <v>485.0624502</v>
      </c>
      <c r="G2" s="5">
        <v>485.72558240000001</v>
      </c>
      <c r="H2" s="5">
        <v>507.9932154</v>
      </c>
      <c r="I2" s="5">
        <v>526.10428320000005</v>
      </c>
      <c r="J2" s="5">
        <v>509.47625160000001</v>
      </c>
      <c r="K2" s="5">
        <v>505.44729613333334</v>
      </c>
      <c r="L2" s="5">
        <v>16.850347671193258</v>
      </c>
    </row>
    <row r="3" spans="1:12" x14ac:dyDescent="0.25">
      <c r="A3" s="5">
        <v>2</v>
      </c>
      <c r="B3" s="5" t="s">
        <v>2</v>
      </c>
      <c r="C3" s="5">
        <v>102.0550708</v>
      </c>
      <c r="D3" s="5">
        <v>0.72268333299999998</v>
      </c>
      <c r="E3" s="5">
        <v>729.1092337</v>
      </c>
      <c r="F3" s="5">
        <v>683.61810860000003</v>
      </c>
      <c r="G3" s="5">
        <v>605.97928430000002</v>
      </c>
      <c r="H3" s="5">
        <v>607.10890559999996</v>
      </c>
      <c r="I3" s="5">
        <v>642.50685620000002</v>
      </c>
      <c r="J3" s="16">
        <v>277.16296749999998</v>
      </c>
      <c r="K3" s="5">
        <v>653.66447768000012</v>
      </c>
      <c r="L3" s="5">
        <v>52.808433731469293</v>
      </c>
    </row>
    <row r="4" spans="1:12" x14ac:dyDescent="0.25">
      <c r="A4" s="5">
        <v>3</v>
      </c>
      <c r="B4" s="5" t="s">
        <v>4</v>
      </c>
      <c r="C4" s="5">
        <v>166.12266450000001</v>
      </c>
      <c r="D4" s="5">
        <v>8.7481333330000002</v>
      </c>
      <c r="E4" s="5">
        <v>425.08379980000001</v>
      </c>
      <c r="F4" s="5">
        <v>406.15330799999998</v>
      </c>
      <c r="G4" s="5">
        <v>430.07116430000002</v>
      </c>
      <c r="H4" s="5">
        <v>422.87955540000002</v>
      </c>
      <c r="I4" s="5">
        <v>432.57608260000001</v>
      </c>
      <c r="J4" s="5">
        <v>426.23971790000002</v>
      </c>
      <c r="K4" s="5">
        <v>423.83393799999999</v>
      </c>
      <c r="L4" s="5">
        <v>9.3401663680594886</v>
      </c>
    </row>
    <row r="5" spans="1:12" x14ac:dyDescent="0.25">
      <c r="A5" s="5">
        <v>4</v>
      </c>
      <c r="B5" s="5" t="s">
        <v>172</v>
      </c>
      <c r="C5" s="5">
        <v>307.03391570000002</v>
      </c>
      <c r="D5" s="5">
        <v>1.3791500000000001</v>
      </c>
      <c r="E5" s="5">
        <v>425.84503940000002</v>
      </c>
      <c r="F5" s="5">
        <v>286.9668312</v>
      </c>
      <c r="G5" s="5">
        <v>387.6110936</v>
      </c>
      <c r="H5" s="5">
        <v>403.4669672</v>
      </c>
      <c r="I5" s="5">
        <v>351.60098859999999</v>
      </c>
      <c r="J5" s="16">
        <v>700.90613440000004</v>
      </c>
      <c r="K5" s="5">
        <v>371.098184</v>
      </c>
      <c r="L5" s="5">
        <v>54.258311893015033</v>
      </c>
    </row>
    <row r="6" spans="1:12" x14ac:dyDescent="0.25">
      <c r="A6" s="5">
        <v>5</v>
      </c>
      <c r="B6" s="5" t="s">
        <v>6</v>
      </c>
      <c r="C6" s="5">
        <v>182.00926949999999</v>
      </c>
      <c r="D6" s="5">
        <v>9.6055666669999997</v>
      </c>
      <c r="E6" s="5">
        <v>691.70565950000002</v>
      </c>
      <c r="F6" s="5">
        <v>713.90722059999996</v>
      </c>
      <c r="G6" s="5">
        <v>709.72300689999997</v>
      </c>
      <c r="H6" s="5">
        <v>711.33612319999997</v>
      </c>
      <c r="I6" s="5">
        <v>677.82533990000002</v>
      </c>
      <c r="J6" s="5">
        <v>617.76598279999996</v>
      </c>
      <c r="K6" s="5">
        <v>687.04388881666671</v>
      </c>
      <c r="L6" s="5">
        <v>36.693965866232254</v>
      </c>
    </row>
    <row r="7" spans="1:12" x14ac:dyDescent="0.25">
      <c r="A7" s="5">
        <v>6</v>
      </c>
      <c r="B7" s="5" t="s">
        <v>7</v>
      </c>
      <c r="C7" s="5">
        <v>207.01215379999999</v>
      </c>
      <c r="D7" s="5">
        <v>7.3558333329999996</v>
      </c>
      <c r="E7" s="5">
        <v>1131.0102790000001</v>
      </c>
      <c r="F7" s="5">
        <v>734.21066619999999</v>
      </c>
      <c r="G7" s="5">
        <v>955.04287939999995</v>
      </c>
      <c r="H7" s="5">
        <v>846.83575150000001</v>
      </c>
      <c r="I7" s="5">
        <v>1286.7117069999999</v>
      </c>
      <c r="J7" s="16">
        <v>504.8743394</v>
      </c>
      <c r="K7" s="5">
        <v>990.76225662000002</v>
      </c>
      <c r="L7" s="5">
        <v>220.83082681874296</v>
      </c>
    </row>
    <row r="8" spans="1:12" x14ac:dyDescent="0.25">
      <c r="A8" s="5">
        <v>7</v>
      </c>
      <c r="B8" s="5" t="s">
        <v>10</v>
      </c>
      <c r="C8" s="5">
        <v>151.0399572</v>
      </c>
      <c r="D8" s="5">
        <v>0.61393333299999997</v>
      </c>
      <c r="E8" s="5">
        <v>401.89238449999999</v>
      </c>
      <c r="F8" s="5">
        <v>326.6987178</v>
      </c>
      <c r="G8" s="5">
        <v>330.06446799999998</v>
      </c>
      <c r="H8" s="5">
        <v>389.73326070000002</v>
      </c>
      <c r="I8" s="5">
        <v>375.37597479999999</v>
      </c>
      <c r="J8" s="5">
        <v>339.34885420000001</v>
      </c>
      <c r="K8" s="5">
        <v>360.51894333333331</v>
      </c>
      <c r="L8" s="5">
        <v>32.574298930417193</v>
      </c>
    </row>
    <row r="9" spans="1:12" x14ac:dyDescent="0.25">
      <c r="A9" s="5">
        <v>8</v>
      </c>
      <c r="B9" s="5" t="s">
        <v>12</v>
      </c>
      <c r="C9" s="5">
        <v>172.06044940000001</v>
      </c>
      <c r="D9" s="5">
        <v>1.1651499999999999</v>
      </c>
      <c r="E9" s="5">
        <v>624.7006245</v>
      </c>
      <c r="F9" s="5">
        <v>719.09656059999998</v>
      </c>
      <c r="G9" s="5">
        <v>636.68274989999998</v>
      </c>
      <c r="H9" s="5">
        <v>679.46859170000005</v>
      </c>
      <c r="I9" s="5">
        <v>711.92912030000002</v>
      </c>
      <c r="J9" s="5">
        <v>634.21085979999998</v>
      </c>
      <c r="K9" s="5">
        <v>667.68141780000008</v>
      </c>
      <c r="L9" s="5">
        <v>41.638582615946284</v>
      </c>
    </row>
    <row r="10" spans="1:12" x14ac:dyDescent="0.25">
      <c r="A10" s="5">
        <v>9</v>
      </c>
      <c r="B10" s="5" t="s">
        <v>14</v>
      </c>
      <c r="C10" s="5">
        <v>184.9856585</v>
      </c>
      <c r="D10" s="5">
        <v>0.81926666699999995</v>
      </c>
      <c r="E10" s="5">
        <v>484.98139220000002</v>
      </c>
      <c r="F10" s="5">
        <v>625.76943089999997</v>
      </c>
      <c r="G10" s="5">
        <v>502.67710440000002</v>
      </c>
      <c r="H10" s="5">
        <v>442.18668869999999</v>
      </c>
      <c r="I10" s="5">
        <v>543.08157889999995</v>
      </c>
      <c r="J10" s="5">
        <v>699.61095069999999</v>
      </c>
      <c r="K10" s="5">
        <v>549.71785763333332</v>
      </c>
      <c r="L10" s="5">
        <v>96.189829040895859</v>
      </c>
    </row>
    <row r="11" spans="1:12" x14ac:dyDescent="0.25">
      <c r="A11" s="5">
        <v>10</v>
      </c>
      <c r="B11" s="5" t="s">
        <v>15</v>
      </c>
      <c r="C11" s="5">
        <v>201.11323619999999</v>
      </c>
      <c r="D11" s="5">
        <v>8.8299000000000003</v>
      </c>
      <c r="E11" s="5">
        <v>600.30687399999999</v>
      </c>
      <c r="F11" s="16">
        <v>1622.2653379999999</v>
      </c>
      <c r="G11" s="5">
        <v>773.36825380000005</v>
      </c>
      <c r="H11" s="5">
        <v>702.64295570000002</v>
      </c>
      <c r="I11" s="5">
        <v>754.16381160000003</v>
      </c>
      <c r="J11" s="5">
        <v>804.36642519999998</v>
      </c>
      <c r="K11" s="5">
        <v>726.96966406000001</v>
      </c>
      <c r="L11" s="5">
        <v>79.871553995566018</v>
      </c>
    </row>
    <row r="12" spans="1:12" x14ac:dyDescent="0.25">
      <c r="A12" s="5">
        <v>11</v>
      </c>
      <c r="B12" s="5" t="s">
        <v>17</v>
      </c>
      <c r="C12" s="5">
        <v>171.0662001</v>
      </c>
      <c r="D12" s="5">
        <v>1.7939833329999999</v>
      </c>
      <c r="E12" s="5">
        <v>688.03256150000004</v>
      </c>
      <c r="F12" s="5">
        <v>572.02523359999998</v>
      </c>
      <c r="G12" s="5">
        <v>548.32254850000004</v>
      </c>
      <c r="H12" s="5">
        <v>581.27198080000005</v>
      </c>
      <c r="I12" s="5">
        <v>502.12125900000001</v>
      </c>
      <c r="J12" s="5">
        <v>475.65496589999998</v>
      </c>
      <c r="K12" s="5">
        <v>561.23809154999992</v>
      </c>
      <c r="L12" s="5">
        <v>74.270639287722062</v>
      </c>
    </row>
    <row r="13" spans="1:12" x14ac:dyDescent="0.25">
      <c r="A13" s="5">
        <v>12</v>
      </c>
      <c r="B13" s="5" t="s">
        <v>18</v>
      </c>
      <c r="C13" s="5">
        <v>159.06617840000001</v>
      </c>
      <c r="D13" s="5">
        <v>6.796016667</v>
      </c>
      <c r="E13" s="5">
        <v>171.20407499999999</v>
      </c>
      <c r="F13" s="16">
        <v>322.12310409999998</v>
      </c>
      <c r="G13" s="5">
        <v>196.22869800000001</v>
      </c>
      <c r="H13" s="5">
        <v>188.79513929999999</v>
      </c>
      <c r="I13" s="5">
        <v>209.30770419999999</v>
      </c>
      <c r="J13" s="5">
        <v>226.5577031</v>
      </c>
      <c r="K13" s="5">
        <v>198.41866392</v>
      </c>
      <c r="L13" s="5">
        <v>20.90704875825455</v>
      </c>
    </row>
    <row r="14" spans="1:12" x14ac:dyDescent="0.25">
      <c r="A14" s="5">
        <v>13</v>
      </c>
      <c r="B14" s="5" t="s">
        <v>19</v>
      </c>
      <c r="C14" s="5">
        <v>431.1949778</v>
      </c>
      <c r="D14" s="5">
        <v>11.04095</v>
      </c>
      <c r="E14" s="5">
        <v>2489.6235350000002</v>
      </c>
      <c r="F14" s="5">
        <v>2642.8926459999998</v>
      </c>
      <c r="G14" s="5">
        <v>2235.9186140000002</v>
      </c>
      <c r="H14" s="5">
        <v>2497.0545950000001</v>
      </c>
      <c r="I14" s="5">
        <v>2497.6051550000002</v>
      </c>
      <c r="J14" s="5">
        <v>2437.7954840000002</v>
      </c>
      <c r="K14" s="5">
        <v>2466.8150048333332</v>
      </c>
      <c r="L14" s="5">
        <v>132.31878688770584</v>
      </c>
    </row>
    <row r="15" spans="1:12" x14ac:dyDescent="0.25">
      <c r="A15" s="5">
        <v>14</v>
      </c>
      <c r="B15" s="5" t="s">
        <v>20</v>
      </c>
      <c r="C15" s="5">
        <v>301.21730530000002</v>
      </c>
      <c r="D15" s="5">
        <v>0.55488333300000003</v>
      </c>
      <c r="E15" s="5">
        <v>192.1866426</v>
      </c>
      <c r="F15" s="5">
        <v>267.30018430000001</v>
      </c>
      <c r="G15" s="5">
        <v>306.12865579999999</v>
      </c>
      <c r="H15" s="5">
        <v>377.19825029999998</v>
      </c>
      <c r="I15" s="5">
        <v>188.86373159999999</v>
      </c>
      <c r="J15" s="5">
        <v>156.05776829999999</v>
      </c>
      <c r="K15" s="5">
        <v>247.95587214999998</v>
      </c>
      <c r="L15" s="5">
        <v>84.272435600996985</v>
      </c>
    </row>
    <row r="16" spans="1:12" x14ac:dyDescent="0.25">
      <c r="A16" s="5">
        <v>15</v>
      </c>
      <c r="B16" s="5" t="s">
        <v>22</v>
      </c>
      <c r="C16" s="5">
        <v>134.04710489999999</v>
      </c>
      <c r="D16" s="5">
        <v>1.145166667</v>
      </c>
      <c r="E16" s="16">
        <v>1509.9469859999999</v>
      </c>
      <c r="F16" s="5">
        <v>825.94044640000004</v>
      </c>
      <c r="G16" s="5">
        <v>862.67294860000004</v>
      </c>
      <c r="H16" s="5">
        <v>1029.150161</v>
      </c>
      <c r="I16" s="5">
        <v>1016.428846</v>
      </c>
      <c r="J16" s="5">
        <v>932.89811699999996</v>
      </c>
      <c r="K16" s="5">
        <v>933.41810379999993</v>
      </c>
      <c r="L16" s="5">
        <v>90.293970323431566</v>
      </c>
    </row>
    <row r="17" spans="1:12" x14ac:dyDescent="0.25">
      <c r="A17" s="5">
        <v>16</v>
      </c>
      <c r="B17" s="5" t="s">
        <v>23</v>
      </c>
      <c r="C17" s="5">
        <v>268.10403939999998</v>
      </c>
      <c r="D17" s="5">
        <v>3.8168666670000002</v>
      </c>
      <c r="E17" s="5">
        <v>685.97525570000005</v>
      </c>
      <c r="F17" s="5">
        <v>785.21223399999997</v>
      </c>
      <c r="G17" s="16">
        <v>497.11918800000001</v>
      </c>
      <c r="H17" s="5">
        <v>900.42369559999997</v>
      </c>
      <c r="I17" s="5">
        <v>573.20225719999996</v>
      </c>
      <c r="J17" s="5">
        <v>520.36233900000002</v>
      </c>
      <c r="K17" s="5">
        <v>693.03515630000004</v>
      </c>
      <c r="L17" s="5">
        <v>154.70317354842066</v>
      </c>
    </row>
    <row r="18" spans="1:12" x14ac:dyDescent="0.25">
      <c r="A18" s="5">
        <v>17</v>
      </c>
      <c r="B18" s="5" t="s">
        <v>24</v>
      </c>
      <c r="C18" s="5">
        <v>348.07035939999997</v>
      </c>
      <c r="D18" s="5">
        <v>1.1651499999999999</v>
      </c>
      <c r="E18" s="5">
        <v>651.50111070000003</v>
      </c>
      <c r="F18" s="5">
        <v>738.62029800000005</v>
      </c>
      <c r="G18" s="5">
        <v>599.63455050000005</v>
      </c>
      <c r="H18" s="5">
        <v>661.83712730000002</v>
      </c>
      <c r="I18" s="5">
        <v>808.28519419999998</v>
      </c>
      <c r="J18" s="16">
        <v>1950.840929</v>
      </c>
      <c r="K18" s="5">
        <v>691.97565613999996</v>
      </c>
      <c r="L18" s="5">
        <v>81.818443516744026</v>
      </c>
    </row>
    <row r="19" spans="1:12" x14ac:dyDescent="0.25">
      <c r="A19" s="5">
        <v>18</v>
      </c>
      <c r="B19" s="5" t="s">
        <v>26</v>
      </c>
      <c r="C19" s="5">
        <v>122.0812572</v>
      </c>
      <c r="D19" s="5">
        <v>0.664033333</v>
      </c>
      <c r="E19" s="5">
        <v>366.4342949</v>
      </c>
      <c r="F19" s="5">
        <v>219.2650174</v>
      </c>
      <c r="G19" s="5">
        <v>195.6002996</v>
      </c>
      <c r="H19" s="5">
        <v>289.59467059999997</v>
      </c>
      <c r="I19" s="5">
        <v>328.15999410000001</v>
      </c>
      <c r="J19" s="16">
        <v>120.7642803</v>
      </c>
      <c r="K19" s="5">
        <v>279.81085531999997</v>
      </c>
      <c r="L19" s="5">
        <v>71.927391741562829</v>
      </c>
    </row>
    <row r="20" spans="1:12" x14ac:dyDescent="0.25">
      <c r="A20" s="5">
        <v>19</v>
      </c>
      <c r="B20" s="5" t="s">
        <v>27</v>
      </c>
      <c r="C20" s="5">
        <v>343.18634960000003</v>
      </c>
      <c r="D20" s="5">
        <v>0.69613333300000002</v>
      </c>
      <c r="E20" s="5">
        <v>1790.2785309999999</v>
      </c>
      <c r="F20" s="5">
        <v>2100.7325110000002</v>
      </c>
      <c r="G20" s="5">
        <v>3155.4343779999999</v>
      </c>
      <c r="H20" s="5">
        <v>3030.5606889999999</v>
      </c>
      <c r="I20" s="11">
        <v>21.129779339999999</v>
      </c>
      <c r="J20" s="11">
        <v>69.816093850000001</v>
      </c>
      <c r="K20" s="5">
        <v>2519.25152725</v>
      </c>
      <c r="L20" s="5">
        <v>676.44301920719863</v>
      </c>
    </row>
    <row r="21" spans="1:12" x14ac:dyDescent="0.25">
      <c r="A21" s="5">
        <v>20</v>
      </c>
      <c r="B21" s="5" t="s">
        <v>28</v>
      </c>
      <c r="C21" s="5">
        <v>176.09277209999999</v>
      </c>
      <c r="D21" s="5">
        <v>2.7668666669999999</v>
      </c>
      <c r="E21" s="5">
        <v>27532.811379999999</v>
      </c>
      <c r="F21" s="5">
        <v>19208.857510000002</v>
      </c>
      <c r="G21" s="5">
        <v>16670.99048</v>
      </c>
      <c r="H21" s="5">
        <v>16805.073110000001</v>
      </c>
      <c r="I21" s="5">
        <v>26124.152180000001</v>
      </c>
      <c r="J21" s="5">
        <v>17033.097730000001</v>
      </c>
      <c r="K21" s="5">
        <v>20562.497065000003</v>
      </c>
      <c r="L21" s="5">
        <v>4961.2165293920416</v>
      </c>
    </row>
    <row r="22" spans="1:12" x14ac:dyDescent="0.25">
      <c r="A22" s="5">
        <v>21</v>
      </c>
      <c r="B22" s="5" t="s">
        <v>29</v>
      </c>
      <c r="C22" s="5">
        <v>387.11469870000002</v>
      </c>
      <c r="D22" s="5">
        <v>0.81926666699999995</v>
      </c>
      <c r="E22" s="5">
        <v>1705.65066</v>
      </c>
      <c r="F22" s="5">
        <v>3235.9161979999999</v>
      </c>
      <c r="G22" s="5">
        <v>1241.4955560000001</v>
      </c>
      <c r="H22" s="5">
        <v>2128.993868</v>
      </c>
      <c r="I22" s="16">
        <v>1032.225537</v>
      </c>
      <c r="J22" s="5">
        <v>2414.722424</v>
      </c>
      <c r="K22" s="5">
        <v>2145.3557412</v>
      </c>
      <c r="L22" s="5">
        <v>753.73271513448196</v>
      </c>
    </row>
    <row r="23" spans="1:12" x14ac:dyDescent="0.25">
      <c r="A23" s="5">
        <v>22</v>
      </c>
      <c r="B23" s="5" t="s">
        <v>31</v>
      </c>
      <c r="C23" s="5">
        <v>311.29558789999999</v>
      </c>
      <c r="D23" s="5">
        <v>0.49581666699999999</v>
      </c>
      <c r="E23" s="5">
        <v>1573.6238390000001</v>
      </c>
      <c r="F23" s="5">
        <v>1308.165694</v>
      </c>
      <c r="G23" s="5">
        <v>1323.4083410000001</v>
      </c>
      <c r="H23" s="5">
        <v>1323.032794</v>
      </c>
      <c r="I23" s="5">
        <v>0</v>
      </c>
      <c r="J23" s="5">
        <v>44.371741810000003</v>
      </c>
      <c r="K23" s="5">
        <v>1382.057667</v>
      </c>
      <c r="L23" s="5">
        <v>127.90791088577065</v>
      </c>
    </row>
    <row r="24" spans="1:12" x14ac:dyDescent="0.25">
      <c r="A24" s="5">
        <v>23</v>
      </c>
      <c r="B24" s="5" t="s">
        <v>32</v>
      </c>
      <c r="C24" s="5">
        <v>132.03011309999999</v>
      </c>
      <c r="D24" s="5">
        <v>0.70130000000000003</v>
      </c>
      <c r="E24" s="5">
        <v>2298.5992379999998</v>
      </c>
      <c r="F24" s="5">
        <v>2300.07537</v>
      </c>
      <c r="G24" s="5">
        <v>2015.0979420000001</v>
      </c>
      <c r="H24" s="5">
        <v>1968.631353</v>
      </c>
      <c r="I24" s="5">
        <v>2129.3138389999999</v>
      </c>
      <c r="J24" s="16">
        <v>1678.41698</v>
      </c>
      <c r="K24" s="5">
        <v>2142.3435484000001</v>
      </c>
      <c r="L24" s="5">
        <v>154.7839725096446</v>
      </c>
    </row>
    <row r="25" spans="1:12" x14ac:dyDescent="0.25">
      <c r="A25" s="5">
        <v>24</v>
      </c>
      <c r="B25" s="5" t="s">
        <v>33</v>
      </c>
      <c r="C25" s="5">
        <v>134.04485560000001</v>
      </c>
      <c r="D25" s="5">
        <v>0.69355</v>
      </c>
      <c r="E25" s="5">
        <v>1300.353089</v>
      </c>
      <c r="F25" s="5">
        <v>1165.063715</v>
      </c>
      <c r="G25" s="5">
        <v>1007.183316</v>
      </c>
      <c r="H25" s="5">
        <v>1047.5540779999999</v>
      </c>
      <c r="I25" s="5">
        <v>1062.1817450000001</v>
      </c>
      <c r="J25" s="16">
        <v>863.13908189999995</v>
      </c>
      <c r="K25" s="5">
        <v>1116.4671886000001</v>
      </c>
      <c r="L25" s="5">
        <v>118.12550291314558</v>
      </c>
    </row>
    <row r="26" spans="1:12" x14ac:dyDescent="0.25">
      <c r="A26" s="5">
        <v>25</v>
      </c>
      <c r="B26" s="5" t="s">
        <v>34</v>
      </c>
      <c r="C26" s="5">
        <v>187.09754090000001</v>
      </c>
      <c r="D26" s="5">
        <v>8.4168833329999995</v>
      </c>
      <c r="E26" s="5">
        <v>3458.5584939999999</v>
      </c>
      <c r="F26" s="16">
        <v>9892.7470510000003</v>
      </c>
      <c r="G26" s="5">
        <v>4188.184115</v>
      </c>
      <c r="H26" s="5">
        <v>4112.5610580000002</v>
      </c>
      <c r="I26" s="5">
        <v>3933.3938469999998</v>
      </c>
      <c r="J26" s="5">
        <v>4783.1889019999999</v>
      </c>
      <c r="K26" s="5">
        <v>4095.1772832000001</v>
      </c>
      <c r="L26" s="5">
        <v>477.95654012229539</v>
      </c>
    </row>
    <row r="27" spans="1:12" x14ac:dyDescent="0.25">
      <c r="A27" s="5">
        <v>26</v>
      </c>
      <c r="B27" s="5" t="s">
        <v>35</v>
      </c>
      <c r="C27" s="5">
        <v>153.09104809999999</v>
      </c>
      <c r="D27" s="5">
        <v>8.3344500000000004</v>
      </c>
      <c r="E27" s="5">
        <v>441.9485578</v>
      </c>
      <c r="F27" s="5">
        <v>444.59823130000001</v>
      </c>
      <c r="G27" s="5">
        <v>417.79026720000002</v>
      </c>
      <c r="H27" s="5">
        <v>426.5265847</v>
      </c>
      <c r="I27" s="5">
        <v>403.25710429999998</v>
      </c>
      <c r="J27" s="5">
        <v>429.23123450000003</v>
      </c>
      <c r="K27" s="5">
        <v>427.22532996666672</v>
      </c>
      <c r="L27" s="5">
        <v>15.405189304476025</v>
      </c>
    </row>
    <row r="28" spans="1:12" x14ac:dyDescent="0.25">
      <c r="A28" s="5">
        <v>27</v>
      </c>
      <c r="B28" s="5" t="s">
        <v>36</v>
      </c>
      <c r="C28" s="5">
        <v>183.08043760000001</v>
      </c>
      <c r="D28" s="5">
        <v>9.5464000000000002</v>
      </c>
      <c r="E28" s="5">
        <v>1136.755971</v>
      </c>
      <c r="F28" s="5">
        <v>1077.4394050000001</v>
      </c>
      <c r="G28" s="5">
        <v>997.01648520000003</v>
      </c>
      <c r="H28" s="5">
        <v>1060.778227</v>
      </c>
      <c r="I28" s="5">
        <v>1038.4554720000001</v>
      </c>
      <c r="J28" s="16">
        <v>896.74851049999995</v>
      </c>
      <c r="K28" s="5">
        <v>1062.0891120399999</v>
      </c>
      <c r="L28" s="5">
        <v>51.491468822263741</v>
      </c>
    </row>
    <row r="29" spans="1:12" x14ac:dyDescent="0.25">
      <c r="A29" s="5">
        <v>28</v>
      </c>
      <c r="B29" s="5" t="s">
        <v>37</v>
      </c>
      <c r="C29" s="5">
        <v>118.0863956</v>
      </c>
      <c r="D29" s="5">
        <v>0.75151666699999997</v>
      </c>
      <c r="E29" s="5">
        <v>129014.61109999999</v>
      </c>
      <c r="F29" s="5">
        <v>132777.11730000001</v>
      </c>
      <c r="G29" s="5">
        <v>115453.7669</v>
      </c>
      <c r="H29" s="5">
        <v>122236.44100000001</v>
      </c>
      <c r="I29" s="5">
        <v>125598.232</v>
      </c>
      <c r="J29" s="16">
        <v>98416.313859999995</v>
      </c>
      <c r="K29" s="5">
        <v>125016.03366</v>
      </c>
      <c r="L29" s="5">
        <v>6628.0667743841086</v>
      </c>
    </row>
    <row r="30" spans="1:12" x14ac:dyDescent="0.25">
      <c r="A30" s="5">
        <v>29</v>
      </c>
      <c r="B30" s="5" t="s">
        <v>38</v>
      </c>
      <c r="C30" s="5">
        <v>168.138316</v>
      </c>
      <c r="D30" s="5">
        <v>9.3096999999999994</v>
      </c>
      <c r="E30" s="5">
        <v>1453.4204119999999</v>
      </c>
      <c r="F30" s="5">
        <v>1435.109324</v>
      </c>
      <c r="G30" s="5">
        <v>1455.1256880000001</v>
      </c>
      <c r="H30" s="5">
        <v>1455.7380929999999</v>
      </c>
      <c r="I30" s="5">
        <v>1413.2813550000001</v>
      </c>
      <c r="J30" s="5">
        <v>1456.651793</v>
      </c>
      <c r="K30" s="5">
        <v>1444.8877775000001</v>
      </c>
      <c r="L30" s="5">
        <v>17.483284394818632</v>
      </c>
    </row>
    <row r="31" spans="1:12" x14ac:dyDescent="0.25">
      <c r="A31" s="5">
        <v>30</v>
      </c>
      <c r="B31" s="5" t="s">
        <v>39</v>
      </c>
      <c r="C31" s="5">
        <v>162.1125748</v>
      </c>
      <c r="D31" s="5">
        <v>6.1151</v>
      </c>
      <c r="E31" s="5">
        <v>22538.17354</v>
      </c>
      <c r="F31" s="5">
        <v>16021.74379</v>
      </c>
      <c r="G31" s="5">
        <v>12937.96019</v>
      </c>
      <c r="H31" s="5">
        <v>14927.20586</v>
      </c>
      <c r="I31" s="5">
        <v>17355.974600000001</v>
      </c>
      <c r="J31" s="16">
        <v>4194.7394100000001</v>
      </c>
      <c r="K31" s="5">
        <v>16756.211596000001</v>
      </c>
      <c r="L31" s="5">
        <v>3614.3653773042829</v>
      </c>
    </row>
    <row r="32" spans="1:12" x14ac:dyDescent="0.25">
      <c r="A32" s="5">
        <v>31</v>
      </c>
      <c r="B32" s="5" t="s">
        <v>40</v>
      </c>
      <c r="C32" s="5">
        <v>151.1117854</v>
      </c>
      <c r="D32" s="5">
        <v>9.3096999999999994</v>
      </c>
      <c r="E32" s="5">
        <v>771.95499930000005</v>
      </c>
      <c r="F32" s="5">
        <v>787.72979099999998</v>
      </c>
      <c r="G32" s="5">
        <v>792.0435324</v>
      </c>
      <c r="H32" s="5">
        <v>797.43472750000001</v>
      </c>
      <c r="I32" s="5">
        <v>793.85401820000004</v>
      </c>
      <c r="J32" s="5">
        <v>734.61189019999995</v>
      </c>
      <c r="K32" s="5">
        <v>779.60482643333341</v>
      </c>
      <c r="L32" s="5">
        <v>23.767900451877644</v>
      </c>
    </row>
    <row r="33" spans="1:12" x14ac:dyDescent="0.25">
      <c r="A33" s="5">
        <v>32</v>
      </c>
      <c r="B33" s="5" t="s">
        <v>41</v>
      </c>
      <c r="C33" s="5">
        <v>215.0161923</v>
      </c>
      <c r="D33" s="5">
        <v>1.5487333329999999</v>
      </c>
      <c r="E33" s="5">
        <v>398.21098080000002</v>
      </c>
      <c r="F33" s="5">
        <v>266.88510710000003</v>
      </c>
      <c r="G33" s="5">
        <v>218.53907720000001</v>
      </c>
      <c r="H33" s="5">
        <v>308.1036388</v>
      </c>
      <c r="I33" s="5">
        <v>208.0785042</v>
      </c>
      <c r="J33" s="16">
        <v>199.8305671</v>
      </c>
      <c r="K33" s="5">
        <v>279.96346161999998</v>
      </c>
      <c r="L33" s="5">
        <v>77.275142875229022</v>
      </c>
    </row>
    <row r="34" spans="1:12" x14ac:dyDescent="0.25">
      <c r="A34" s="5">
        <v>33</v>
      </c>
      <c r="B34" s="5" t="s">
        <v>42</v>
      </c>
      <c r="C34" s="5">
        <v>403.23269140000002</v>
      </c>
      <c r="D34" s="5">
        <v>10.637866669999999</v>
      </c>
      <c r="E34" s="5">
        <v>1930.168719</v>
      </c>
      <c r="F34" s="5">
        <v>1889.614018</v>
      </c>
      <c r="G34" s="5">
        <v>2083.5338940000001</v>
      </c>
      <c r="H34" s="5">
        <v>2097.8931029999999</v>
      </c>
      <c r="I34" s="5">
        <v>2204.480442</v>
      </c>
      <c r="J34" s="5">
        <v>2019.4653040000001</v>
      </c>
      <c r="K34" s="5">
        <v>2037.5259133333332</v>
      </c>
      <c r="L34" s="5">
        <v>116.07276000965933</v>
      </c>
    </row>
    <row r="35" spans="1:12" x14ac:dyDescent="0.25">
      <c r="A35" s="5">
        <v>34</v>
      </c>
      <c r="B35" s="5" t="s">
        <v>43</v>
      </c>
      <c r="C35" s="5">
        <v>446.25369449999999</v>
      </c>
      <c r="D35" s="5">
        <v>9.3985500000000002</v>
      </c>
      <c r="E35" s="16">
        <v>243.6695986</v>
      </c>
      <c r="F35" s="16">
        <v>367.8634667</v>
      </c>
      <c r="G35" s="5">
        <v>1373.400455</v>
      </c>
      <c r="H35" s="5">
        <v>776.392923</v>
      </c>
      <c r="I35" s="5">
        <v>1275.375646</v>
      </c>
      <c r="J35" s="5">
        <v>1081.604531</v>
      </c>
      <c r="K35" s="5">
        <v>1126.6933887499999</v>
      </c>
      <c r="L35" s="5">
        <v>263.13128000835349</v>
      </c>
    </row>
    <row r="36" spans="1:12" x14ac:dyDescent="0.25">
      <c r="A36" s="5">
        <v>35</v>
      </c>
      <c r="B36" s="5" t="s">
        <v>45</v>
      </c>
      <c r="C36" s="5">
        <v>251.12540809999999</v>
      </c>
      <c r="D36" s="5">
        <v>9.8424166670000002</v>
      </c>
      <c r="E36" s="5">
        <v>3661.610459</v>
      </c>
      <c r="F36" s="5">
        <v>3654.0308100000002</v>
      </c>
      <c r="G36" s="5">
        <v>3834.456909</v>
      </c>
      <c r="H36" s="5">
        <v>3873.2323329999999</v>
      </c>
      <c r="I36" s="5">
        <v>3750.425197</v>
      </c>
      <c r="J36" s="5">
        <v>3193.711123</v>
      </c>
      <c r="K36" s="5">
        <v>3661.2444718333336</v>
      </c>
      <c r="L36" s="5">
        <v>245.57451274407532</v>
      </c>
    </row>
    <row r="37" spans="1:12" x14ac:dyDescent="0.25">
      <c r="A37" s="5">
        <v>36</v>
      </c>
      <c r="B37" s="5" t="s">
        <v>47</v>
      </c>
      <c r="C37" s="5">
        <v>302.30530690000001</v>
      </c>
      <c r="D37" s="5">
        <v>0.69613333300000002</v>
      </c>
      <c r="E37" s="5">
        <v>3483.7313319999998</v>
      </c>
      <c r="F37" s="5">
        <v>2476.8584919999998</v>
      </c>
      <c r="G37" s="5">
        <v>2451.884517</v>
      </c>
      <c r="H37" s="5">
        <v>2773.5895479999999</v>
      </c>
      <c r="I37" s="5">
        <v>12.51441193</v>
      </c>
      <c r="J37" s="5">
        <v>1415.8460110000001</v>
      </c>
      <c r="K37" s="5">
        <v>2520.3819799999997</v>
      </c>
      <c r="L37" s="5">
        <v>744.77210436333996</v>
      </c>
    </row>
    <row r="38" spans="1:12" x14ac:dyDescent="0.25">
      <c r="A38" s="5">
        <v>37</v>
      </c>
      <c r="B38" s="5" t="s">
        <v>49</v>
      </c>
      <c r="C38" s="5">
        <v>329.17233010000001</v>
      </c>
      <c r="D38" s="5">
        <v>10.78558333</v>
      </c>
      <c r="E38" s="5">
        <v>2729.1066620000001</v>
      </c>
      <c r="F38" s="5">
        <v>2606.4111290000001</v>
      </c>
      <c r="G38" s="5">
        <v>2658.7814199999998</v>
      </c>
      <c r="H38" s="5">
        <v>2512.5045180000002</v>
      </c>
      <c r="I38" s="5">
        <v>2505.1166400000002</v>
      </c>
      <c r="J38" s="5">
        <v>2630.2752989999999</v>
      </c>
      <c r="K38" s="5">
        <v>2607.0326113333335</v>
      </c>
      <c r="L38" s="5">
        <v>86.536752258101501</v>
      </c>
    </row>
    <row r="39" spans="1:12" x14ac:dyDescent="0.25">
      <c r="A39" s="5">
        <v>38</v>
      </c>
      <c r="B39" s="5" t="s">
        <v>50</v>
      </c>
      <c r="C39" s="5">
        <v>170.09645879999999</v>
      </c>
      <c r="D39" s="5">
        <v>9.66465</v>
      </c>
      <c r="E39" s="5">
        <v>1670.504326</v>
      </c>
      <c r="F39" s="5">
        <v>1764.3664229999999</v>
      </c>
      <c r="G39" s="5">
        <v>1880.582746</v>
      </c>
      <c r="H39" s="5">
        <v>1821.236547</v>
      </c>
      <c r="I39" s="5">
        <v>1726.244346</v>
      </c>
      <c r="J39" s="5">
        <v>1528.4172209999999</v>
      </c>
      <c r="K39" s="5">
        <v>1731.8919348333332</v>
      </c>
      <c r="L39" s="5">
        <v>123.57046765126532</v>
      </c>
    </row>
    <row r="40" spans="1:12" x14ac:dyDescent="0.25">
      <c r="A40" s="5">
        <v>39</v>
      </c>
      <c r="B40" s="5" t="s">
        <v>52</v>
      </c>
      <c r="C40" s="5">
        <v>281.24878380000001</v>
      </c>
      <c r="D40" s="5">
        <v>0.52536666700000001</v>
      </c>
      <c r="E40" s="5">
        <v>9632.9681610000007</v>
      </c>
      <c r="F40" s="5">
        <v>11134.6355</v>
      </c>
      <c r="G40" s="5">
        <v>7736.0915839999998</v>
      </c>
      <c r="H40" s="5">
        <v>9157.5939249999992</v>
      </c>
      <c r="I40" s="16">
        <v>1409.5453680000001</v>
      </c>
      <c r="J40" s="5">
        <v>10594.60325</v>
      </c>
      <c r="K40" s="5">
        <v>9651.178484</v>
      </c>
      <c r="L40" s="5">
        <v>1323.0844809308558</v>
      </c>
    </row>
    <row r="41" spans="1:12" x14ac:dyDescent="0.25">
      <c r="A41" s="5">
        <v>40</v>
      </c>
      <c r="B41" s="5" t="s">
        <v>54</v>
      </c>
      <c r="C41" s="5">
        <v>337.31130730000001</v>
      </c>
      <c r="D41" s="5">
        <v>0.49581666699999999</v>
      </c>
      <c r="E41" s="5">
        <v>1159.4821959999999</v>
      </c>
      <c r="F41" s="5">
        <v>1240.561749</v>
      </c>
      <c r="G41" s="5">
        <v>861.00400609999997</v>
      </c>
      <c r="H41" s="5">
        <v>1157.6662550000001</v>
      </c>
      <c r="I41" s="5">
        <v>0</v>
      </c>
      <c r="J41" s="16">
        <v>199.67716340000001</v>
      </c>
      <c r="K41" s="5">
        <v>1104.6785515249999</v>
      </c>
      <c r="L41" s="5">
        <v>166.98569161399061</v>
      </c>
    </row>
    <row r="42" spans="1:12" x14ac:dyDescent="0.25">
      <c r="A42" s="5">
        <v>41</v>
      </c>
      <c r="B42" s="5" t="s">
        <v>56</v>
      </c>
      <c r="C42" s="5">
        <v>167.07028439999999</v>
      </c>
      <c r="D42" s="5">
        <v>9.7830666669999999</v>
      </c>
      <c r="E42" s="5">
        <v>1121.149379</v>
      </c>
      <c r="F42" s="5">
        <v>1115.551721</v>
      </c>
      <c r="G42" s="5">
        <v>1158.727525</v>
      </c>
      <c r="H42" s="5">
        <v>1076.297992</v>
      </c>
      <c r="I42" s="5">
        <v>1129.933051</v>
      </c>
      <c r="J42" s="16">
        <v>961.02651849999995</v>
      </c>
      <c r="K42" s="5">
        <v>1120.3319336</v>
      </c>
      <c r="L42" s="5">
        <v>29.702312858596237</v>
      </c>
    </row>
    <row r="43" spans="1:12" x14ac:dyDescent="0.25">
      <c r="A43" s="5">
        <v>42</v>
      </c>
      <c r="B43" s="5" t="s">
        <v>58</v>
      </c>
      <c r="C43" s="5">
        <v>434.93158929999998</v>
      </c>
      <c r="D43" s="5">
        <v>9.7449333330000005</v>
      </c>
      <c r="E43" s="5">
        <v>189.83678499999999</v>
      </c>
      <c r="F43" s="5">
        <v>292.01644199999998</v>
      </c>
      <c r="G43" s="5">
        <v>256.59852869999997</v>
      </c>
      <c r="H43" s="5">
        <v>297.58388739999998</v>
      </c>
      <c r="I43" s="16">
        <v>669.01955009999995</v>
      </c>
      <c r="J43" s="5">
        <v>227.42674260000001</v>
      </c>
      <c r="K43" s="5">
        <v>252.69247714000002</v>
      </c>
      <c r="L43" s="5">
        <v>45.183142715164443</v>
      </c>
    </row>
    <row r="44" spans="1:12" x14ac:dyDescent="0.25">
      <c r="A44" s="5">
        <v>43</v>
      </c>
      <c r="B44" s="5" t="s">
        <v>59</v>
      </c>
      <c r="C44" s="5">
        <v>199.0377886</v>
      </c>
      <c r="D44" s="5">
        <v>1.7939833329999999</v>
      </c>
      <c r="E44" s="5">
        <v>226.0189254</v>
      </c>
      <c r="F44" s="5">
        <v>131.5076157</v>
      </c>
      <c r="G44" s="5">
        <v>58.035896049999998</v>
      </c>
      <c r="H44" s="5">
        <v>1045.4300370000001</v>
      </c>
      <c r="I44" s="5">
        <v>9.2403908969999993</v>
      </c>
      <c r="J44" s="5">
        <v>14471.457899999999</v>
      </c>
      <c r="K44" s="5">
        <v>3968.6036195249999</v>
      </c>
      <c r="L44" s="5">
        <v>7013.9180150548418</v>
      </c>
    </row>
    <row r="45" spans="1:12" x14ac:dyDescent="0.25">
      <c r="A45" s="5">
        <v>44</v>
      </c>
      <c r="B45" s="5" t="s">
        <v>61</v>
      </c>
      <c r="C45" s="5">
        <v>217.01201990000001</v>
      </c>
      <c r="D45" s="5">
        <v>1.292666667</v>
      </c>
      <c r="E45" s="5">
        <v>757.86279630000001</v>
      </c>
      <c r="F45" s="5">
        <v>741.11448010000004</v>
      </c>
      <c r="G45" s="5">
        <v>1047.826534</v>
      </c>
      <c r="H45" s="5">
        <v>1183.1546920000001</v>
      </c>
      <c r="I45" s="5">
        <v>382.53809810000001</v>
      </c>
      <c r="J45" s="5">
        <v>479.07718449999999</v>
      </c>
      <c r="K45" s="5">
        <v>765.26229749999993</v>
      </c>
      <c r="L45" s="5">
        <v>310.9643717669789</v>
      </c>
    </row>
    <row r="46" spans="1:12" x14ac:dyDescent="0.25">
      <c r="A46" s="5">
        <v>45</v>
      </c>
      <c r="B46" s="5" t="s">
        <v>62</v>
      </c>
      <c r="C46" s="5">
        <v>192.02432329999999</v>
      </c>
      <c r="D46" s="5">
        <v>6.8661666669999999</v>
      </c>
      <c r="E46" s="5">
        <v>1007.889846</v>
      </c>
      <c r="F46" s="5">
        <v>700.20652399999994</v>
      </c>
      <c r="G46" s="5">
        <v>595.23352680000005</v>
      </c>
      <c r="H46" s="5">
        <v>605.59705829999996</v>
      </c>
      <c r="I46" s="5">
        <v>574.76905859999999</v>
      </c>
      <c r="J46" s="5">
        <v>393.00872329999999</v>
      </c>
      <c r="K46" s="5">
        <v>646.11745616666656</v>
      </c>
      <c r="L46" s="5">
        <v>203.56354816349923</v>
      </c>
    </row>
    <row r="47" spans="1:12" x14ac:dyDescent="0.25">
      <c r="A47" s="5">
        <v>46</v>
      </c>
      <c r="B47" s="5" t="s">
        <v>63</v>
      </c>
      <c r="C47" s="5">
        <v>146.0457394</v>
      </c>
      <c r="D47" s="5">
        <v>6.8656333329999999</v>
      </c>
      <c r="E47" s="5">
        <v>16178.977999999999</v>
      </c>
      <c r="F47" s="5">
        <v>9642.9781110000004</v>
      </c>
      <c r="G47" s="5">
        <v>8645.933556</v>
      </c>
      <c r="H47" s="5">
        <v>9437.7533540000004</v>
      </c>
      <c r="I47" s="5">
        <v>8637.5054189999992</v>
      </c>
      <c r="J47" s="5">
        <v>4919.6328389999999</v>
      </c>
      <c r="K47" s="5">
        <v>9577.1302131666653</v>
      </c>
      <c r="L47" s="5">
        <v>3661.9792411628137</v>
      </c>
    </row>
    <row r="48" spans="1:12" x14ac:dyDescent="0.25">
      <c r="A48" s="5">
        <v>47</v>
      </c>
      <c r="B48" s="5" t="s">
        <v>64</v>
      </c>
      <c r="C48" s="5">
        <v>145.06171979999999</v>
      </c>
      <c r="D48" s="5">
        <v>6.570633333</v>
      </c>
      <c r="E48" s="5">
        <v>1840.8859640000001</v>
      </c>
      <c r="F48" s="5">
        <v>1327.9064800000001</v>
      </c>
      <c r="G48" s="5">
        <v>1201.2492119999999</v>
      </c>
      <c r="H48" s="5">
        <v>1247.3184240000001</v>
      </c>
      <c r="I48" s="5">
        <v>1038.616966</v>
      </c>
      <c r="J48" s="5">
        <v>93.311680580000001</v>
      </c>
      <c r="K48" s="5">
        <v>1331.1954092000001</v>
      </c>
      <c r="L48" s="5">
        <v>303.85802068808943</v>
      </c>
    </row>
    <row r="49" spans="1:12" x14ac:dyDescent="0.25">
      <c r="A49" s="5">
        <v>48</v>
      </c>
      <c r="B49" s="5" t="s">
        <v>65</v>
      </c>
      <c r="C49" s="5">
        <v>89.024237360000001</v>
      </c>
      <c r="D49" s="5">
        <v>1.292666667</v>
      </c>
      <c r="E49" s="5">
        <v>8454.383151</v>
      </c>
      <c r="F49" s="5">
        <v>7395.312199</v>
      </c>
      <c r="G49" s="5">
        <v>9853.9328779999996</v>
      </c>
      <c r="H49" s="16">
        <v>12458.13701</v>
      </c>
      <c r="I49" s="5">
        <v>7585.5488439999999</v>
      </c>
      <c r="J49" s="16">
        <v>12236.87127</v>
      </c>
      <c r="K49" s="5">
        <v>8322.2942679999996</v>
      </c>
      <c r="L49" s="5">
        <v>1120.3353487070076</v>
      </c>
    </row>
    <row r="50" spans="1:12" x14ac:dyDescent="0.25">
      <c r="A50" s="5">
        <v>49</v>
      </c>
      <c r="B50" s="5" t="s">
        <v>66</v>
      </c>
      <c r="C50" s="5">
        <v>105.0191672</v>
      </c>
      <c r="D50" s="5">
        <v>1.7939833329999999</v>
      </c>
      <c r="E50" s="5">
        <v>492.31222539999999</v>
      </c>
      <c r="F50" s="5">
        <v>254.79964240000001</v>
      </c>
      <c r="G50" s="5">
        <v>203.3491099</v>
      </c>
      <c r="H50" s="5">
        <v>329.62532859999999</v>
      </c>
      <c r="I50" s="5">
        <v>207.89760219999999</v>
      </c>
      <c r="J50" s="5">
        <v>179.15301869999999</v>
      </c>
      <c r="K50" s="5">
        <v>277.85615453333338</v>
      </c>
      <c r="L50" s="5">
        <v>117.8056571093007</v>
      </c>
    </row>
    <row r="51" spans="1:12" x14ac:dyDescent="0.25">
      <c r="A51" s="5">
        <v>50</v>
      </c>
      <c r="B51" s="5" t="s">
        <v>67</v>
      </c>
      <c r="C51" s="5">
        <v>258.11012970000002</v>
      </c>
      <c r="D51" s="5">
        <v>6.8083</v>
      </c>
      <c r="E51" s="16">
        <v>606.17355110000005</v>
      </c>
      <c r="F51" s="5">
        <v>396.43730790000001</v>
      </c>
      <c r="G51" s="5">
        <v>336.8299844</v>
      </c>
      <c r="H51" s="5">
        <v>396.20616219999999</v>
      </c>
      <c r="I51" s="5">
        <v>428.82634339999998</v>
      </c>
      <c r="J51" s="5">
        <v>139.60266050000001</v>
      </c>
      <c r="K51" s="5">
        <v>339.58049168000002</v>
      </c>
      <c r="L51" s="5">
        <v>116.62191519553319</v>
      </c>
    </row>
    <row r="52" spans="1:12" x14ac:dyDescent="0.25">
      <c r="A52" s="5">
        <v>51</v>
      </c>
      <c r="B52" s="5" t="s">
        <v>68</v>
      </c>
      <c r="C52" s="5">
        <v>190.01257530000001</v>
      </c>
      <c r="D52" s="5">
        <v>1.7892666669999999</v>
      </c>
      <c r="E52" s="5">
        <v>1254.514265</v>
      </c>
      <c r="F52" s="5">
        <v>729.89649669999994</v>
      </c>
      <c r="G52" s="5">
        <v>746.09977389999995</v>
      </c>
      <c r="H52" s="5">
        <v>943.04299419999995</v>
      </c>
      <c r="I52" s="16">
        <v>1468.0610750000001</v>
      </c>
      <c r="J52" s="5">
        <v>727.98798710000005</v>
      </c>
      <c r="K52" s="5">
        <v>880.30830337999998</v>
      </c>
      <c r="L52" s="5">
        <v>227.92699646476444</v>
      </c>
    </row>
    <row r="53" spans="1:12" x14ac:dyDescent="0.25">
      <c r="A53" s="5">
        <v>52</v>
      </c>
      <c r="B53" s="5" t="s">
        <v>69</v>
      </c>
      <c r="C53" s="5">
        <v>563.50367930000004</v>
      </c>
      <c r="D53" s="5">
        <v>0.48949999999999999</v>
      </c>
      <c r="E53" s="5">
        <v>710.11272020000001</v>
      </c>
      <c r="F53" s="5">
        <v>818.34072149999997</v>
      </c>
      <c r="G53" s="5">
        <v>659.86521889999995</v>
      </c>
      <c r="H53" s="5">
        <v>284.2213936</v>
      </c>
      <c r="I53" s="5">
        <v>0</v>
      </c>
      <c r="J53" s="5">
        <v>0</v>
      </c>
      <c r="K53" s="5">
        <v>618.13501354999994</v>
      </c>
      <c r="L53" s="5">
        <v>232.22255104606032</v>
      </c>
    </row>
    <row r="54" spans="1:12" x14ac:dyDescent="0.25">
      <c r="A54" s="5">
        <v>53</v>
      </c>
      <c r="B54" s="5" t="s">
        <v>71</v>
      </c>
      <c r="C54" s="5">
        <v>270.1924649</v>
      </c>
      <c r="D54" s="5">
        <v>5.1447666669999998</v>
      </c>
      <c r="E54" s="5">
        <v>200.50880470000001</v>
      </c>
      <c r="F54" s="5">
        <v>135.3808234</v>
      </c>
      <c r="G54" s="5">
        <v>94.630702080000006</v>
      </c>
      <c r="H54" s="5">
        <v>136.54961940000001</v>
      </c>
      <c r="I54" s="5">
        <v>106.5691018</v>
      </c>
      <c r="J54" s="5">
        <v>110.8149811</v>
      </c>
      <c r="K54" s="5">
        <v>137.96466607999997</v>
      </c>
      <c r="L54" s="5">
        <v>37.560733242284478</v>
      </c>
    </row>
    <row r="55" spans="1:12" x14ac:dyDescent="0.25">
      <c r="A55" s="5">
        <v>54</v>
      </c>
      <c r="B55" s="5" t="s">
        <v>72</v>
      </c>
      <c r="C55" s="5">
        <v>118.0508061</v>
      </c>
      <c r="D55" s="5">
        <v>5.9814999999999996</v>
      </c>
      <c r="E55" s="5">
        <v>249.01235370000001</v>
      </c>
      <c r="F55" s="5">
        <v>151.5443501</v>
      </c>
      <c r="G55" s="5">
        <v>156.83676500000001</v>
      </c>
      <c r="H55" s="5">
        <v>208.8373163</v>
      </c>
      <c r="I55" s="5">
        <v>211.795592</v>
      </c>
      <c r="J55" s="5">
        <v>161.47785020000001</v>
      </c>
      <c r="K55" s="5">
        <v>189.91737121666665</v>
      </c>
      <c r="L55" s="5">
        <v>39.254195786554888</v>
      </c>
    </row>
    <row r="56" spans="1:12" x14ac:dyDescent="0.25">
      <c r="A56" s="5">
        <v>55</v>
      </c>
      <c r="B56" s="5" t="s">
        <v>73</v>
      </c>
      <c r="C56" s="5">
        <v>360.97812679999998</v>
      </c>
      <c r="D56" s="5">
        <v>0.51915</v>
      </c>
      <c r="E56" s="5">
        <v>2042.6538619999999</v>
      </c>
      <c r="F56" s="5">
        <v>954.69211229999996</v>
      </c>
      <c r="G56" s="5">
        <v>568.51252220000003</v>
      </c>
      <c r="H56" s="5">
        <v>1413.664346</v>
      </c>
      <c r="I56" s="5">
        <v>25.508442519999999</v>
      </c>
      <c r="J56" s="16">
        <v>312.4275457</v>
      </c>
      <c r="K56" s="5">
        <v>1244.8807106250001</v>
      </c>
      <c r="L56" s="5">
        <v>634.19588602059503</v>
      </c>
    </row>
    <row r="57" spans="1:12" x14ac:dyDescent="0.25">
      <c r="A57" s="5">
        <v>56</v>
      </c>
      <c r="B57" s="5" t="s">
        <v>75</v>
      </c>
      <c r="C57" s="5">
        <v>89.024266890000007</v>
      </c>
      <c r="D57" s="5">
        <v>1.261416667</v>
      </c>
      <c r="E57" s="5">
        <v>1281.009055</v>
      </c>
      <c r="F57" s="5">
        <v>1194.4741670000001</v>
      </c>
      <c r="G57" s="5">
        <v>1320.233641</v>
      </c>
      <c r="H57" s="5">
        <v>1357.9445860000001</v>
      </c>
      <c r="I57" s="5">
        <v>1363.684579</v>
      </c>
      <c r="J57" s="5">
        <v>1551.820686</v>
      </c>
      <c r="K57" s="5">
        <v>1344.8611189999999</v>
      </c>
      <c r="L57" s="5">
        <v>118.87606673295517</v>
      </c>
    </row>
    <row r="58" spans="1:12" x14ac:dyDescent="0.25">
      <c r="A58" s="5">
        <v>57</v>
      </c>
      <c r="B58" s="5" t="s">
        <v>77</v>
      </c>
      <c r="C58" s="5">
        <v>132.10203749999999</v>
      </c>
      <c r="D58" s="5">
        <v>2.6103666670000001</v>
      </c>
      <c r="E58" s="5">
        <v>956.7390441</v>
      </c>
      <c r="F58" s="5">
        <v>720.48136039999997</v>
      </c>
      <c r="G58" s="5">
        <v>545.43813799999998</v>
      </c>
      <c r="H58" s="5">
        <v>721.4597579</v>
      </c>
      <c r="I58" s="5">
        <v>560.59009849999995</v>
      </c>
      <c r="J58" s="5">
        <v>919.74223489999997</v>
      </c>
      <c r="K58" s="5">
        <v>737.40843896666672</v>
      </c>
      <c r="L58" s="5">
        <v>173.21070168023635</v>
      </c>
    </row>
    <row r="59" spans="1:12" x14ac:dyDescent="0.25">
      <c r="A59" s="5">
        <v>58</v>
      </c>
      <c r="B59" s="5" t="s">
        <v>79</v>
      </c>
      <c r="C59" s="5">
        <v>279.23314219999997</v>
      </c>
      <c r="D59" s="5">
        <v>0.52536666700000001</v>
      </c>
      <c r="E59" s="5">
        <v>5767.3600710000001</v>
      </c>
      <c r="F59" s="5">
        <v>5305.0348169999997</v>
      </c>
      <c r="G59" s="5">
        <v>4133.3005549999998</v>
      </c>
      <c r="H59" s="5">
        <v>4725.3866200000002</v>
      </c>
      <c r="I59" s="16">
        <v>9417.1296860000002</v>
      </c>
      <c r="J59" s="5">
        <v>6003.7449239999996</v>
      </c>
      <c r="K59" s="5">
        <v>5186.9653973999993</v>
      </c>
      <c r="L59" s="5">
        <v>765.04766647522968</v>
      </c>
    </row>
    <row r="60" spans="1:12" x14ac:dyDescent="0.25">
      <c r="A60" s="5">
        <v>59</v>
      </c>
      <c r="B60" s="5" t="s">
        <v>82</v>
      </c>
      <c r="C60" s="5">
        <v>147.1128391</v>
      </c>
      <c r="D60" s="5">
        <v>0.57525000000000004</v>
      </c>
      <c r="E60" s="5">
        <v>230.05758299999999</v>
      </c>
      <c r="F60" s="5">
        <v>159.45549460000001</v>
      </c>
      <c r="G60" s="5">
        <v>145.4409173</v>
      </c>
      <c r="H60" s="5">
        <v>153.2815391</v>
      </c>
      <c r="I60" s="5">
        <v>126.8922353</v>
      </c>
      <c r="J60" s="5">
        <v>222.55741689999999</v>
      </c>
      <c r="K60" s="5">
        <v>172.94753103333335</v>
      </c>
      <c r="L60" s="5">
        <v>42.823332801964369</v>
      </c>
    </row>
    <row r="61" spans="1:12" x14ac:dyDescent="0.25">
      <c r="A61" s="5">
        <v>60</v>
      </c>
      <c r="B61" s="5" t="s">
        <v>83</v>
      </c>
      <c r="C61" s="5">
        <v>379.28187709999997</v>
      </c>
      <c r="D61" s="5">
        <v>10.04916667</v>
      </c>
      <c r="E61" s="5">
        <v>8519.2665550000002</v>
      </c>
      <c r="F61" s="5">
        <v>8727.1775149999994</v>
      </c>
      <c r="G61" s="5">
        <v>8952.0791129999998</v>
      </c>
      <c r="H61" s="5">
        <v>8789.9838450000007</v>
      </c>
      <c r="I61" s="5">
        <v>8789.2274089999992</v>
      </c>
      <c r="J61" s="5">
        <v>8119.6163349999997</v>
      </c>
      <c r="K61" s="5">
        <v>8649.5584619999991</v>
      </c>
      <c r="L61" s="5">
        <v>294.81682571245722</v>
      </c>
    </row>
    <row r="62" spans="1:12" x14ac:dyDescent="0.25">
      <c r="A62" s="5">
        <v>61</v>
      </c>
      <c r="B62" s="5" t="s">
        <v>84</v>
      </c>
      <c r="C62" s="5">
        <v>115.0035213</v>
      </c>
      <c r="D62" s="5">
        <v>0.73218333300000005</v>
      </c>
      <c r="E62" s="5">
        <v>481.38294730000001</v>
      </c>
      <c r="F62" s="5">
        <v>401.13089839999998</v>
      </c>
      <c r="G62" s="5">
        <v>326.54837609999998</v>
      </c>
      <c r="H62" s="5">
        <v>429.70332380000002</v>
      </c>
      <c r="I62" s="5">
        <v>321.98712599999999</v>
      </c>
      <c r="J62" s="5">
        <v>210.6336513</v>
      </c>
      <c r="K62" s="5">
        <v>361.89772048333339</v>
      </c>
      <c r="L62" s="5">
        <v>96.059160775277419</v>
      </c>
    </row>
    <row r="63" spans="1:12" x14ac:dyDescent="0.25">
      <c r="A63" s="5">
        <v>62</v>
      </c>
      <c r="B63" s="5" t="s">
        <v>85</v>
      </c>
      <c r="C63" s="5">
        <v>269.04763789999998</v>
      </c>
      <c r="D63" s="5">
        <v>6.4529333329999998</v>
      </c>
      <c r="E63" s="5">
        <v>1154.508034</v>
      </c>
      <c r="F63" s="5">
        <v>882.04872569999998</v>
      </c>
      <c r="G63" s="5">
        <v>847.20824200000004</v>
      </c>
      <c r="H63" s="5">
        <v>942.09198249999997</v>
      </c>
      <c r="I63" s="5">
        <v>1150.2744379999999</v>
      </c>
      <c r="J63" s="16">
        <v>2490.7921609999999</v>
      </c>
      <c r="K63" s="5">
        <v>995.22628443999997</v>
      </c>
      <c r="L63" s="5">
        <v>147.43842816411978</v>
      </c>
    </row>
    <row r="64" spans="1:12" x14ac:dyDescent="0.25">
      <c r="A64" s="5">
        <v>63</v>
      </c>
      <c r="B64" s="5" t="s">
        <v>86</v>
      </c>
      <c r="C64" s="5">
        <v>381.07942780000002</v>
      </c>
      <c r="D64" s="5">
        <v>6.1699833330000002</v>
      </c>
      <c r="E64" s="16">
        <v>6106.5718729999999</v>
      </c>
      <c r="F64" s="5">
        <v>1642.7632779999999</v>
      </c>
      <c r="G64" s="5">
        <v>2939.581565</v>
      </c>
      <c r="H64" s="5">
        <v>3317.0079209999999</v>
      </c>
      <c r="I64" s="5">
        <v>3290.0148669999999</v>
      </c>
      <c r="J64" s="5">
        <v>1337.8592470000001</v>
      </c>
      <c r="K64" s="5">
        <v>2505.4453755999998</v>
      </c>
      <c r="L64" s="5">
        <v>944.74005050294238</v>
      </c>
    </row>
    <row r="65" spans="1:12" x14ac:dyDescent="0.25">
      <c r="A65" s="5">
        <v>64</v>
      </c>
      <c r="B65" s="5" t="s">
        <v>90</v>
      </c>
      <c r="C65" s="5">
        <v>162.07611969999999</v>
      </c>
      <c r="D65" s="5">
        <v>1.784766667</v>
      </c>
      <c r="E65" s="5">
        <v>663.06548239999995</v>
      </c>
      <c r="F65" s="5">
        <v>738.78202580000004</v>
      </c>
      <c r="G65" s="5">
        <v>669.6290454</v>
      </c>
      <c r="H65" s="5">
        <v>669.08857069999999</v>
      </c>
      <c r="I65" s="5">
        <v>657.57070480000004</v>
      </c>
      <c r="J65" s="16">
        <v>1211.8668990000001</v>
      </c>
      <c r="K65" s="5">
        <v>679.62716582000007</v>
      </c>
      <c r="L65" s="5">
        <v>33.433137336782359</v>
      </c>
    </row>
    <row r="66" spans="1:12" x14ac:dyDescent="0.25">
      <c r="A66" s="5">
        <v>65</v>
      </c>
      <c r="B66" s="5" t="s">
        <v>91</v>
      </c>
      <c r="C66" s="5">
        <v>487.24396089999999</v>
      </c>
      <c r="D66" s="5">
        <v>0.51915</v>
      </c>
      <c r="E66" s="5">
        <v>3218.3020540000002</v>
      </c>
      <c r="F66" s="5">
        <v>3052.8618999999999</v>
      </c>
      <c r="G66" s="5">
        <v>4085.4455670000002</v>
      </c>
      <c r="H66" s="5">
        <v>4106.1716159999996</v>
      </c>
      <c r="I66" s="16">
        <v>6206.3176299999996</v>
      </c>
      <c r="J66" s="5">
        <v>991.02639480000005</v>
      </c>
      <c r="K66" s="5">
        <v>3090.7615063599997</v>
      </c>
      <c r="L66" s="5">
        <v>1269.5515528546719</v>
      </c>
    </row>
    <row r="67" spans="1:12" x14ac:dyDescent="0.25">
      <c r="A67" s="5">
        <v>66</v>
      </c>
      <c r="B67" s="5" t="s">
        <v>92</v>
      </c>
      <c r="C67" s="5">
        <v>117.01915080000001</v>
      </c>
      <c r="D67" s="5">
        <v>2.086033333</v>
      </c>
      <c r="E67" s="5">
        <v>344.38733580000002</v>
      </c>
      <c r="F67" s="5">
        <v>370.69747039999999</v>
      </c>
      <c r="G67" s="5">
        <v>300.05632370000001</v>
      </c>
      <c r="H67" s="5">
        <v>355.39995520000002</v>
      </c>
      <c r="I67" s="5">
        <v>315.03987289999998</v>
      </c>
      <c r="J67" s="16">
        <v>1020.431278</v>
      </c>
      <c r="K67" s="5">
        <v>337.11619159999998</v>
      </c>
      <c r="L67" s="5">
        <v>29.050238774021413</v>
      </c>
    </row>
    <row r="68" spans="1:12" x14ac:dyDescent="0.25">
      <c r="A68" s="5">
        <v>67</v>
      </c>
      <c r="B68" s="5" t="s">
        <v>93</v>
      </c>
      <c r="C68" s="5">
        <v>227.20173270000001</v>
      </c>
      <c r="D68" s="5">
        <v>0.55488333300000003</v>
      </c>
      <c r="E68" s="5">
        <v>4729.8505050000003</v>
      </c>
      <c r="F68" s="5">
        <v>4873.7381500000001</v>
      </c>
      <c r="G68" s="5">
        <v>3749.54576</v>
      </c>
      <c r="H68" s="5">
        <v>4485.5129770000003</v>
      </c>
      <c r="I68" s="5">
        <v>4331.892151</v>
      </c>
      <c r="J68" s="16">
        <v>11701.44492</v>
      </c>
      <c r="K68" s="5">
        <v>4434.1079086</v>
      </c>
      <c r="L68" s="5">
        <v>436.59314869041265</v>
      </c>
    </row>
    <row r="69" spans="1:12" x14ac:dyDescent="0.25">
      <c r="A69" s="5">
        <v>68</v>
      </c>
      <c r="B69" s="5" t="s">
        <v>94</v>
      </c>
      <c r="C69" s="5">
        <v>375.13247890000002</v>
      </c>
      <c r="D69" s="5">
        <v>11.484299999999999</v>
      </c>
      <c r="E69" s="5">
        <v>426.77206940000002</v>
      </c>
      <c r="F69" s="5">
        <v>443.7123517</v>
      </c>
      <c r="G69" s="5">
        <v>636.96821079999995</v>
      </c>
      <c r="H69" s="5">
        <v>529.13333539999996</v>
      </c>
      <c r="I69" s="5">
        <v>643.99406869999996</v>
      </c>
      <c r="J69" s="5">
        <v>776.59348009999997</v>
      </c>
      <c r="K69" s="5">
        <v>576.19558601666665</v>
      </c>
      <c r="L69" s="5">
        <v>134.56843036645347</v>
      </c>
    </row>
    <row r="70" spans="1:12" x14ac:dyDescent="0.25">
      <c r="A70" s="5">
        <v>69</v>
      </c>
      <c r="B70" s="5" t="s">
        <v>95</v>
      </c>
      <c r="C70" s="5">
        <v>173.05671390000001</v>
      </c>
      <c r="D70" s="5">
        <v>0.87824999999999998</v>
      </c>
      <c r="E70" s="5">
        <v>571.8940996</v>
      </c>
      <c r="F70" s="5">
        <v>638.89939949999996</v>
      </c>
      <c r="G70" s="5">
        <v>567.37368430000004</v>
      </c>
      <c r="H70" s="5">
        <v>583.65543009999999</v>
      </c>
      <c r="I70" s="5">
        <v>589.28229299999998</v>
      </c>
      <c r="J70" s="5">
        <v>715.30206929999997</v>
      </c>
      <c r="K70" s="5">
        <v>611.06782929999997</v>
      </c>
      <c r="L70" s="5">
        <v>57.112488504430594</v>
      </c>
    </row>
    <row r="71" spans="1:12" x14ac:dyDescent="0.25">
      <c r="A71" s="5">
        <v>70</v>
      </c>
      <c r="B71" s="5" t="s">
        <v>97</v>
      </c>
      <c r="C71" s="5">
        <v>174.0407319</v>
      </c>
      <c r="D71" s="5">
        <v>6.1881500000000003</v>
      </c>
      <c r="E71" s="5">
        <v>893.97834920000003</v>
      </c>
      <c r="F71" s="5">
        <v>540.00568069999997</v>
      </c>
      <c r="G71" s="5">
        <v>492.1355792</v>
      </c>
      <c r="H71" s="5">
        <v>546.23677959999998</v>
      </c>
      <c r="I71" s="5">
        <v>2.104347706</v>
      </c>
      <c r="J71" s="5">
        <v>69.279046539999996</v>
      </c>
      <c r="K71" s="5">
        <v>618.08909717500001</v>
      </c>
      <c r="L71" s="5">
        <v>185.5073615273345</v>
      </c>
    </row>
    <row r="72" spans="1:12" x14ac:dyDescent="0.25">
      <c r="A72" s="5">
        <v>71</v>
      </c>
      <c r="B72" s="5" t="s">
        <v>99</v>
      </c>
      <c r="C72" s="5">
        <v>198.08733419999999</v>
      </c>
      <c r="D72" s="5">
        <v>1.878083333</v>
      </c>
      <c r="E72" s="5">
        <v>2526.2168139999999</v>
      </c>
      <c r="F72" s="5">
        <v>1426.3919080000001</v>
      </c>
      <c r="G72" s="5">
        <v>1417.5619650000001</v>
      </c>
      <c r="H72" s="5">
        <v>1603.8777950000001</v>
      </c>
      <c r="I72" s="5">
        <v>5.6729050870000002</v>
      </c>
      <c r="J72" s="16">
        <v>135.09749260000001</v>
      </c>
      <c r="K72" s="5">
        <v>1743.5121205</v>
      </c>
      <c r="L72" s="5">
        <v>528.81411829718536</v>
      </c>
    </row>
    <row r="73" spans="1:12" x14ac:dyDescent="0.25">
      <c r="A73" s="5">
        <v>72</v>
      </c>
      <c r="B73" s="5" t="s">
        <v>100</v>
      </c>
      <c r="C73" s="5">
        <v>174.04071260000001</v>
      </c>
      <c r="D73" s="5">
        <v>1.2908500000000001</v>
      </c>
      <c r="E73" s="5">
        <v>667.00680169999998</v>
      </c>
      <c r="F73" s="5">
        <v>704.96023590000004</v>
      </c>
      <c r="G73" s="5">
        <v>620.01199259999999</v>
      </c>
      <c r="H73" s="5">
        <v>627.20237050000003</v>
      </c>
      <c r="I73" s="5">
        <v>599.32848999999999</v>
      </c>
      <c r="J73" s="5">
        <v>487.943648</v>
      </c>
      <c r="K73" s="5">
        <v>617.7422564499999</v>
      </c>
      <c r="L73" s="5">
        <v>73.912600236349334</v>
      </c>
    </row>
    <row r="74" spans="1:12" x14ac:dyDescent="0.25">
      <c r="A74" s="5">
        <v>73</v>
      </c>
      <c r="B74" s="5" t="s">
        <v>101</v>
      </c>
      <c r="C74" s="5">
        <v>187.07240569999999</v>
      </c>
      <c r="D74" s="5">
        <v>1.143566667</v>
      </c>
      <c r="E74" s="5">
        <v>2062.7388430000001</v>
      </c>
      <c r="F74" s="5">
        <v>2220.1119589999998</v>
      </c>
      <c r="G74" s="5">
        <v>1932.650609</v>
      </c>
      <c r="H74" s="5">
        <v>1914.764549</v>
      </c>
      <c r="I74" s="5">
        <v>2090.495876</v>
      </c>
      <c r="J74" s="5">
        <v>2165.384689</v>
      </c>
      <c r="K74" s="5">
        <v>2064.3577541666668</v>
      </c>
      <c r="L74" s="5">
        <v>122.37363710490266</v>
      </c>
    </row>
    <row r="75" spans="1:12" x14ac:dyDescent="0.25">
      <c r="A75" s="5">
        <v>74</v>
      </c>
      <c r="B75" s="5" t="s">
        <v>102</v>
      </c>
      <c r="C75" s="5">
        <v>190.05431129999999</v>
      </c>
      <c r="D75" s="5">
        <v>0.85024999999999995</v>
      </c>
      <c r="E75" s="5">
        <v>550.24600759999998</v>
      </c>
      <c r="F75" s="5">
        <v>331.08074950000002</v>
      </c>
      <c r="G75" s="5">
        <v>239.35353760000001</v>
      </c>
      <c r="H75" s="5">
        <v>287.43011639999997</v>
      </c>
      <c r="I75" s="5">
        <v>317.90913380000001</v>
      </c>
      <c r="J75" s="16">
        <v>1235.097432</v>
      </c>
      <c r="K75" s="5">
        <v>345.20390897999999</v>
      </c>
      <c r="L75" s="5">
        <v>119.92585503414062</v>
      </c>
    </row>
    <row r="76" spans="1:12" x14ac:dyDescent="0.25">
      <c r="A76" s="5">
        <v>75</v>
      </c>
      <c r="B76" s="5" t="s">
        <v>103</v>
      </c>
      <c r="C76" s="5">
        <v>146.04576420000001</v>
      </c>
      <c r="D76" s="5">
        <v>1.764466667</v>
      </c>
      <c r="E76" s="5">
        <v>3405.3422260000002</v>
      </c>
      <c r="F76" s="5">
        <v>2513.8877440000001</v>
      </c>
      <c r="G76" s="5">
        <v>2159.9277630000001</v>
      </c>
      <c r="H76" s="5">
        <v>2475.4851950000002</v>
      </c>
      <c r="I76" s="5">
        <v>55.92636057</v>
      </c>
      <c r="J76" s="5">
        <v>7257.1966789999997</v>
      </c>
      <c r="K76" s="5">
        <v>3562.3679214000003</v>
      </c>
      <c r="L76" s="5">
        <v>2116.8301631356881</v>
      </c>
    </row>
    <row r="77" spans="1:12" x14ac:dyDescent="0.25">
      <c r="A77" s="5">
        <v>76</v>
      </c>
      <c r="B77" s="5" t="s">
        <v>104</v>
      </c>
      <c r="C77" s="5">
        <v>686.0982712</v>
      </c>
      <c r="D77" s="5">
        <v>7.3359833329999997</v>
      </c>
      <c r="E77" s="16">
        <v>1205.373192</v>
      </c>
      <c r="F77" s="5">
        <v>708.4155634</v>
      </c>
      <c r="G77" s="5">
        <v>608.59466929999996</v>
      </c>
      <c r="H77" s="5">
        <v>698.07213979999995</v>
      </c>
      <c r="I77" s="5">
        <v>977.17354179999995</v>
      </c>
      <c r="J77" s="5">
        <v>632.90956259999996</v>
      </c>
      <c r="K77" s="5">
        <v>725.03309537999996</v>
      </c>
      <c r="L77" s="5">
        <v>147.15849667588466</v>
      </c>
    </row>
    <row r="78" spans="1:12" x14ac:dyDescent="0.25">
      <c r="A78" s="5">
        <v>77</v>
      </c>
      <c r="B78" s="5" t="s">
        <v>105</v>
      </c>
      <c r="C78" s="5">
        <v>189.12340620000001</v>
      </c>
      <c r="D78" s="5">
        <v>0.84093333299999995</v>
      </c>
      <c r="E78" s="5">
        <v>1643.4413480000001</v>
      </c>
      <c r="F78" s="5">
        <v>1628.1092490000001</v>
      </c>
      <c r="G78" s="5">
        <v>1374.0373460000001</v>
      </c>
      <c r="H78" s="5">
        <v>1528.339927</v>
      </c>
      <c r="I78" s="5">
        <v>1505.4063570000001</v>
      </c>
      <c r="J78" s="5">
        <v>1323.0028589999999</v>
      </c>
      <c r="K78" s="5">
        <v>1500.3895143333332</v>
      </c>
      <c r="L78" s="5">
        <v>130.39436180309355</v>
      </c>
    </row>
    <row r="79" spans="1:12" x14ac:dyDescent="0.25">
      <c r="A79" s="5">
        <v>78</v>
      </c>
      <c r="B79" s="5" t="s">
        <v>106</v>
      </c>
      <c r="C79" s="5">
        <v>187.10877819999999</v>
      </c>
      <c r="D79" s="5">
        <v>6.7475666670000001</v>
      </c>
      <c r="E79" s="5">
        <v>1093.0561929999999</v>
      </c>
      <c r="F79" s="5">
        <v>731.86857520000001</v>
      </c>
      <c r="G79" s="5">
        <v>638.55077679999999</v>
      </c>
      <c r="H79" s="5">
        <v>700.17269639999995</v>
      </c>
      <c r="I79" s="5">
        <v>745.05338859999995</v>
      </c>
      <c r="J79" s="5">
        <v>714.75689629999999</v>
      </c>
      <c r="K79" s="5">
        <v>770.57642105000002</v>
      </c>
      <c r="L79" s="5">
        <v>162.26287336310247</v>
      </c>
    </row>
    <row r="80" spans="1:12" x14ac:dyDescent="0.25">
      <c r="A80" s="5">
        <v>79</v>
      </c>
      <c r="B80" s="5" t="s">
        <v>107</v>
      </c>
      <c r="C80" s="5">
        <v>157.12329080000001</v>
      </c>
      <c r="D80" s="5">
        <v>0.61393333299999997</v>
      </c>
      <c r="E80" s="5">
        <v>939.79433489999997</v>
      </c>
      <c r="F80" s="5">
        <v>816.66224980000004</v>
      </c>
      <c r="G80" s="5">
        <v>915.45793049999997</v>
      </c>
      <c r="H80" s="5">
        <v>1327.476903</v>
      </c>
      <c r="I80" s="5">
        <v>1218.1967729999999</v>
      </c>
      <c r="J80" s="5">
        <v>1240.691558</v>
      </c>
      <c r="K80" s="5">
        <v>1076.3799581999999</v>
      </c>
      <c r="L80" s="5">
        <v>210.79127402462606</v>
      </c>
    </row>
    <row r="81" spans="1:12" x14ac:dyDescent="0.25">
      <c r="A81" s="5">
        <v>80</v>
      </c>
      <c r="B81" s="5" t="s">
        <v>108</v>
      </c>
      <c r="C81" s="5">
        <v>152.0482409</v>
      </c>
      <c r="D81" s="5">
        <v>2.7374166670000002</v>
      </c>
      <c r="E81" s="5">
        <v>3203.850962</v>
      </c>
      <c r="F81" s="5">
        <v>2617.306466</v>
      </c>
      <c r="G81" s="5">
        <v>2447.0241649999998</v>
      </c>
      <c r="H81" s="5">
        <v>2303.7967039999999</v>
      </c>
      <c r="I81" s="5">
        <v>4061.9999389999998</v>
      </c>
      <c r="J81" s="5">
        <v>2626.5263709999999</v>
      </c>
      <c r="K81" s="5">
        <v>2876.7507678333336</v>
      </c>
      <c r="L81" s="5">
        <v>656.45640247396784</v>
      </c>
    </row>
    <row r="82" spans="1:12" x14ac:dyDescent="0.25">
      <c r="A82" s="5">
        <v>81</v>
      </c>
      <c r="B82" s="5" t="s">
        <v>109</v>
      </c>
      <c r="C82" s="5">
        <v>282.27913100000001</v>
      </c>
      <c r="D82" s="5">
        <v>11.91026667</v>
      </c>
      <c r="E82" s="5">
        <v>2917.572756</v>
      </c>
      <c r="F82" s="5">
        <v>2719.4108099999999</v>
      </c>
      <c r="G82" s="5">
        <v>2768.1821140000002</v>
      </c>
      <c r="H82" s="5">
        <v>2865.1803920000002</v>
      </c>
      <c r="I82" s="5">
        <v>2946.6855660000001</v>
      </c>
      <c r="J82" s="5">
        <v>2730.3063440000001</v>
      </c>
      <c r="K82" s="5">
        <v>2824.5563303333333</v>
      </c>
      <c r="L82" s="5">
        <v>98.3205092255144</v>
      </c>
    </row>
    <row r="83" spans="1:12" x14ac:dyDescent="0.25">
      <c r="A83" s="5">
        <v>82</v>
      </c>
      <c r="B83" s="5" t="s">
        <v>110</v>
      </c>
      <c r="C83" s="5">
        <v>230.0072495</v>
      </c>
      <c r="D83" s="5">
        <v>0.67178333300000004</v>
      </c>
      <c r="E83" s="5">
        <v>475.91914960000003</v>
      </c>
      <c r="F83" s="5">
        <v>455.60256370000002</v>
      </c>
      <c r="G83" s="5">
        <v>419.16170419999997</v>
      </c>
      <c r="H83" s="5">
        <v>404.10579050000001</v>
      </c>
      <c r="I83" s="5">
        <v>427.19387289999997</v>
      </c>
      <c r="J83" s="5">
        <v>297.6604188</v>
      </c>
      <c r="K83" s="5">
        <v>413.27391661666667</v>
      </c>
      <c r="L83" s="5">
        <v>62.281789021981879</v>
      </c>
    </row>
    <row r="84" spans="1:12" x14ac:dyDescent="0.25">
      <c r="A84" s="5">
        <v>83</v>
      </c>
      <c r="B84" s="5" t="s">
        <v>112</v>
      </c>
      <c r="C84" s="5">
        <v>255.23307890000001</v>
      </c>
      <c r="D84" s="5">
        <v>0.52536666700000001</v>
      </c>
      <c r="E84" s="5">
        <v>132201.2856</v>
      </c>
      <c r="F84" s="5">
        <v>107031.4902</v>
      </c>
      <c r="G84" s="5">
        <v>110627.2687</v>
      </c>
      <c r="H84" s="5">
        <v>126297.0773</v>
      </c>
      <c r="I84" s="16">
        <v>15877.570229999999</v>
      </c>
      <c r="J84" s="5">
        <v>113029.0482</v>
      </c>
      <c r="K84" s="5">
        <v>117837.23400000001</v>
      </c>
      <c r="L84" s="5">
        <v>10836.98847020912</v>
      </c>
    </row>
    <row r="85" spans="1:12" x14ac:dyDescent="0.25">
      <c r="A85" s="5">
        <v>84</v>
      </c>
      <c r="B85" s="5" t="s">
        <v>114</v>
      </c>
      <c r="C85" s="5">
        <v>253.21761079999999</v>
      </c>
      <c r="D85" s="5">
        <v>0.52536666700000001</v>
      </c>
      <c r="E85" s="5">
        <v>1389.4511130000001</v>
      </c>
      <c r="F85" s="5">
        <v>1742.447668</v>
      </c>
      <c r="G85" s="5">
        <v>1155.9595939999999</v>
      </c>
      <c r="H85" s="5">
        <v>1745.5757900000001</v>
      </c>
      <c r="I85" s="5">
        <v>2586.0111700000002</v>
      </c>
      <c r="J85" s="5">
        <v>2373.2500960000002</v>
      </c>
      <c r="K85" s="5">
        <v>1832.1159051666666</v>
      </c>
      <c r="L85" s="5">
        <v>553.14615473147387</v>
      </c>
    </row>
    <row r="86" spans="1:12" x14ac:dyDescent="0.25">
      <c r="A86" s="5">
        <v>85</v>
      </c>
      <c r="B86" s="5" t="s">
        <v>115</v>
      </c>
      <c r="C86" s="5">
        <v>255.23184839999999</v>
      </c>
      <c r="D86" s="5">
        <v>11.37746667</v>
      </c>
      <c r="E86" s="5">
        <v>1881.634407</v>
      </c>
      <c r="F86" s="5">
        <v>1964.264629</v>
      </c>
      <c r="G86" s="5">
        <v>2267.8000999999999</v>
      </c>
      <c r="H86" s="5">
        <v>2388.9218810000002</v>
      </c>
      <c r="I86" s="5">
        <v>2406.2194840000002</v>
      </c>
      <c r="J86" s="5">
        <v>2424.3838350000001</v>
      </c>
      <c r="K86" s="5">
        <v>2222.204056</v>
      </c>
      <c r="L86" s="5">
        <v>239.63831371496684</v>
      </c>
    </row>
    <row r="87" spans="1:12" x14ac:dyDescent="0.25">
      <c r="A87" s="5">
        <v>86</v>
      </c>
      <c r="B87" s="5" t="s">
        <v>116</v>
      </c>
      <c r="C87" s="5">
        <v>476.30660549999999</v>
      </c>
      <c r="D87" s="5">
        <v>7.5666500000000001</v>
      </c>
      <c r="E87" s="5">
        <v>4637.3392569999996</v>
      </c>
      <c r="F87" s="16">
        <v>10119.064829999999</v>
      </c>
      <c r="G87" s="5">
        <v>2120.9864170000001</v>
      </c>
      <c r="H87" s="5">
        <v>3734.229644</v>
      </c>
      <c r="I87" s="5">
        <v>2190.7396560000002</v>
      </c>
      <c r="J87" s="5">
        <v>2301.7827069999998</v>
      </c>
      <c r="K87" s="5">
        <v>2997.0155361999996</v>
      </c>
      <c r="L87" s="5">
        <v>1133.0272557660035</v>
      </c>
    </row>
    <row r="88" spans="1:12" x14ac:dyDescent="0.25">
      <c r="A88" s="5">
        <v>87</v>
      </c>
      <c r="B88" s="5" t="s">
        <v>119</v>
      </c>
      <c r="C88" s="5">
        <v>309.2536892</v>
      </c>
      <c r="D88" s="5">
        <v>9.1323666669999994</v>
      </c>
      <c r="E88" s="5">
        <v>346.2437754</v>
      </c>
      <c r="F88" s="5">
        <v>359.38148210000003</v>
      </c>
      <c r="G88" s="5">
        <v>374.27188260000003</v>
      </c>
      <c r="H88" s="5">
        <v>321.21246969999999</v>
      </c>
      <c r="I88" s="5">
        <v>374.12290209999998</v>
      </c>
      <c r="J88" s="5">
        <v>350.41900249999998</v>
      </c>
      <c r="K88" s="5">
        <v>354.2752524</v>
      </c>
      <c r="L88" s="5">
        <v>19.961918172754963</v>
      </c>
    </row>
    <row r="89" spans="1:12" x14ac:dyDescent="0.25">
      <c r="A89" s="5">
        <v>88</v>
      </c>
      <c r="B89" s="5" t="s">
        <v>120</v>
      </c>
      <c r="C89" s="5">
        <v>241.2174258</v>
      </c>
      <c r="D89" s="5">
        <v>0.52536666700000001</v>
      </c>
      <c r="E89" s="5">
        <v>2416.8296129999999</v>
      </c>
      <c r="F89" s="16">
        <v>4042.4231279999999</v>
      </c>
      <c r="G89" s="5">
        <v>1927.3921130000001</v>
      </c>
      <c r="H89" s="5">
        <v>2271.0435470000002</v>
      </c>
      <c r="I89" s="5">
        <v>1418.2703819999999</v>
      </c>
      <c r="J89" s="5">
        <v>3701.2809440000001</v>
      </c>
      <c r="K89" s="5">
        <v>2346.9633198000001</v>
      </c>
      <c r="L89" s="5">
        <v>849.01883199688928</v>
      </c>
    </row>
    <row r="90" spans="1:12" x14ac:dyDescent="0.25">
      <c r="A90" s="5">
        <v>89</v>
      </c>
      <c r="B90" s="5" t="s">
        <v>121</v>
      </c>
      <c r="C90" s="5">
        <v>262.97620430000001</v>
      </c>
      <c r="D90" s="5">
        <v>8.4758999999999993</v>
      </c>
      <c r="E90" s="5">
        <v>248.82258279999999</v>
      </c>
      <c r="F90" s="5">
        <v>111.0621905</v>
      </c>
      <c r="G90" s="5">
        <v>126.22961050000001</v>
      </c>
      <c r="H90" s="5">
        <v>73.416921619999997</v>
      </c>
      <c r="I90" s="5">
        <v>163.7150178</v>
      </c>
      <c r="J90" s="5">
        <v>295.43075870000001</v>
      </c>
      <c r="K90" s="5">
        <v>189.05203206000002</v>
      </c>
      <c r="L90" s="5">
        <v>79.937457656186481</v>
      </c>
    </row>
    <row r="91" spans="1:12" x14ac:dyDescent="0.25">
      <c r="A91" s="5">
        <v>90</v>
      </c>
      <c r="B91" s="5" t="s">
        <v>122</v>
      </c>
      <c r="C91" s="5">
        <v>166.12267130000001</v>
      </c>
      <c r="D91" s="5">
        <v>9.4281166669999994</v>
      </c>
      <c r="E91" s="5">
        <v>915.38249040000005</v>
      </c>
      <c r="F91" s="5">
        <v>961.14924670000005</v>
      </c>
      <c r="G91" s="5">
        <v>895.52704289999997</v>
      </c>
      <c r="H91" s="5">
        <v>892.59953859999996</v>
      </c>
      <c r="I91" s="5">
        <v>820.47274879999998</v>
      </c>
      <c r="J91" s="5">
        <v>812.17762140000002</v>
      </c>
      <c r="K91" s="5">
        <v>882.88478146666682</v>
      </c>
      <c r="L91" s="5">
        <v>57.149619755098961</v>
      </c>
    </row>
    <row r="92" spans="1:12" x14ac:dyDescent="0.25">
      <c r="A92" s="5">
        <v>91</v>
      </c>
      <c r="B92" s="5" t="s">
        <v>123</v>
      </c>
      <c r="C92" s="5">
        <v>389.17392430000001</v>
      </c>
      <c r="D92" s="5">
        <v>0.61393333299999997</v>
      </c>
      <c r="E92" s="5">
        <v>1479.930773</v>
      </c>
      <c r="F92" s="5">
        <v>1066.4304480000001</v>
      </c>
      <c r="G92" s="5">
        <v>1043.872001</v>
      </c>
      <c r="H92" s="5">
        <v>957.93788189999998</v>
      </c>
      <c r="I92" s="5">
        <v>781.60357409999995</v>
      </c>
      <c r="J92" s="16">
        <v>359.50886630000002</v>
      </c>
      <c r="K92" s="5">
        <v>1065.9549356</v>
      </c>
      <c r="L92" s="5">
        <v>257.0930068771583</v>
      </c>
    </row>
    <row r="93" spans="1:12" x14ac:dyDescent="0.25">
      <c r="A93" s="5">
        <v>92</v>
      </c>
      <c r="B93" s="5" t="s">
        <v>125</v>
      </c>
      <c r="C93" s="5">
        <v>120.08087759999999</v>
      </c>
      <c r="D93" s="5">
        <v>1.8188333329999999</v>
      </c>
      <c r="E93" s="5">
        <v>743.65914229999998</v>
      </c>
      <c r="F93" s="5">
        <v>446.10830099999998</v>
      </c>
      <c r="G93" s="5">
        <v>342.45959490000001</v>
      </c>
      <c r="H93" s="5">
        <v>429.97257250000001</v>
      </c>
      <c r="I93" s="5">
        <v>526.12141369999995</v>
      </c>
      <c r="J93" s="5">
        <v>404.19962709999999</v>
      </c>
      <c r="K93" s="5">
        <v>482.08677525000002</v>
      </c>
      <c r="L93" s="5">
        <v>141.37301769759293</v>
      </c>
    </row>
    <row r="94" spans="1:12" x14ac:dyDescent="0.25">
      <c r="A94" s="5">
        <v>93</v>
      </c>
      <c r="B94" s="5" t="s">
        <v>126</v>
      </c>
      <c r="C94" s="5">
        <v>176.93593379999999</v>
      </c>
      <c r="D94" s="5">
        <v>0.70130000000000003</v>
      </c>
      <c r="E94" s="5">
        <v>1024.5020810000001</v>
      </c>
      <c r="F94" s="5">
        <v>1342.126428</v>
      </c>
      <c r="G94" s="5">
        <v>1313.119553</v>
      </c>
      <c r="H94" s="5">
        <v>1390.5321060000001</v>
      </c>
      <c r="I94" s="5">
        <v>1170.752469</v>
      </c>
      <c r="J94" s="5">
        <v>2298.255842</v>
      </c>
      <c r="K94" s="5">
        <v>1423.2147465</v>
      </c>
      <c r="L94" s="5">
        <v>449.03682076717382</v>
      </c>
    </row>
    <row r="95" spans="1:12" x14ac:dyDescent="0.25">
      <c r="A95" s="5">
        <v>94</v>
      </c>
      <c r="B95" s="5" t="s">
        <v>127</v>
      </c>
      <c r="C95" s="5">
        <v>165.01923769999999</v>
      </c>
      <c r="D95" s="5">
        <v>1.145166667</v>
      </c>
      <c r="E95" s="5">
        <v>4305.7715930000004</v>
      </c>
      <c r="F95" s="5">
        <v>2247.9594269999998</v>
      </c>
      <c r="G95" s="5">
        <v>2440.8234170000001</v>
      </c>
      <c r="H95" s="5">
        <v>3131.888528</v>
      </c>
      <c r="I95" s="5">
        <v>2434.9052120000001</v>
      </c>
      <c r="J95" s="5">
        <v>1692.9972319999999</v>
      </c>
      <c r="K95" s="5">
        <v>2709.0575681666664</v>
      </c>
      <c r="L95" s="5">
        <v>907.78641479759494</v>
      </c>
    </row>
    <row r="96" spans="1:12" x14ac:dyDescent="0.25">
      <c r="A96" s="5">
        <v>95</v>
      </c>
      <c r="B96" s="5" t="s">
        <v>128</v>
      </c>
      <c r="C96" s="5">
        <v>116.07078060000001</v>
      </c>
      <c r="D96" s="5">
        <v>0.81156666700000002</v>
      </c>
      <c r="E96" s="5">
        <v>3461.4555</v>
      </c>
      <c r="F96" s="5">
        <v>3064.3159439999999</v>
      </c>
      <c r="G96" s="5">
        <v>2614.5466929999998</v>
      </c>
      <c r="H96" s="5">
        <v>2630.0816439999999</v>
      </c>
      <c r="I96" s="5">
        <v>2793.5619080000001</v>
      </c>
      <c r="J96" s="5">
        <v>1485.015711</v>
      </c>
      <c r="K96" s="5">
        <v>2674.8295666666668</v>
      </c>
      <c r="L96" s="5">
        <v>664.20942157969284</v>
      </c>
    </row>
    <row r="97" spans="1:12" x14ac:dyDescent="0.25">
      <c r="A97" s="5">
        <v>96</v>
      </c>
      <c r="B97" s="5" t="s">
        <v>129</v>
      </c>
      <c r="C97" s="5">
        <v>229.15470250000001</v>
      </c>
      <c r="D97" s="5">
        <v>4.849366667</v>
      </c>
      <c r="E97" s="5">
        <v>891.04292539999994</v>
      </c>
      <c r="F97" s="5">
        <v>562.07030710000004</v>
      </c>
      <c r="G97" s="5">
        <v>441.01749969999997</v>
      </c>
      <c r="H97" s="5">
        <v>699.87454709999997</v>
      </c>
      <c r="I97" s="5">
        <v>402.82541880000002</v>
      </c>
      <c r="J97" s="5">
        <v>322.4813724</v>
      </c>
      <c r="K97" s="5">
        <v>553.21867841666665</v>
      </c>
      <c r="L97" s="5">
        <v>211.73495622160814</v>
      </c>
    </row>
    <row r="98" spans="1:12" x14ac:dyDescent="0.25">
      <c r="A98" s="5">
        <v>97</v>
      </c>
      <c r="B98" s="5" t="s">
        <v>131</v>
      </c>
      <c r="C98" s="5">
        <v>128.03516909999999</v>
      </c>
      <c r="D98" s="5">
        <v>1.7939833329999999</v>
      </c>
      <c r="E98" s="5">
        <v>3051.3009440000001</v>
      </c>
      <c r="F98" s="5">
        <v>2391.9728789999999</v>
      </c>
      <c r="G98" s="5">
        <v>2375.8307840000002</v>
      </c>
      <c r="H98" s="5">
        <v>3320.0274060000002</v>
      </c>
      <c r="I98" s="5">
        <v>3445.8948909999999</v>
      </c>
      <c r="J98" s="5">
        <v>1908.1348559999999</v>
      </c>
      <c r="K98" s="5">
        <v>2748.8602933333332</v>
      </c>
      <c r="L98" s="5">
        <v>612.68235659831282</v>
      </c>
    </row>
    <row r="99" spans="1:12" x14ac:dyDescent="0.25">
      <c r="A99" s="5">
        <v>98</v>
      </c>
      <c r="B99" s="5" t="s">
        <v>132</v>
      </c>
      <c r="C99" s="5">
        <v>130.04998209999999</v>
      </c>
      <c r="D99" s="5">
        <v>1.696266667</v>
      </c>
      <c r="E99" s="5">
        <v>744.78791690000003</v>
      </c>
      <c r="F99" s="5">
        <v>450.61608489999998</v>
      </c>
      <c r="G99" s="5">
        <v>531.14272789999995</v>
      </c>
      <c r="H99" s="5">
        <v>559.47880080000004</v>
      </c>
      <c r="I99" s="5">
        <v>489.49326189999999</v>
      </c>
      <c r="J99" s="16">
        <v>962.51001889999998</v>
      </c>
      <c r="K99" s="5">
        <v>555.10375848000001</v>
      </c>
      <c r="L99" s="5">
        <v>113.79341273652004</v>
      </c>
    </row>
    <row r="100" spans="1:12" x14ac:dyDescent="0.25">
      <c r="A100" s="5">
        <v>99</v>
      </c>
      <c r="B100" s="5" t="s">
        <v>134</v>
      </c>
      <c r="C100" s="5">
        <v>171.02741330000001</v>
      </c>
      <c r="D100" s="5">
        <v>1.292666667</v>
      </c>
      <c r="E100" s="5">
        <v>1426.283827</v>
      </c>
      <c r="F100" s="5">
        <v>1400.6757729999999</v>
      </c>
      <c r="G100" s="5">
        <v>1702.456283</v>
      </c>
      <c r="H100" s="5">
        <v>1783.761733</v>
      </c>
      <c r="I100" s="5">
        <v>1010.02384</v>
      </c>
      <c r="J100" s="5">
        <v>1157.161846</v>
      </c>
      <c r="K100" s="5">
        <v>1413.3938836666666</v>
      </c>
      <c r="L100" s="5">
        <v>299.80645915679276</v>
      </c>
    </row>
    <row r="101" spans="1:12" x14ac:dyDescent="0.25">
      <c r="A101" s="5">
        <v>100</v>
      </c>
      <c r="B101" s="5" t="s">
        <v>136</v>
      </c>
      <c r="C101" s="5">
        <v>137.02426310000001</v>
      </c>
      <c r="D101" s="5">
        <v>0.58436666699999995</v>
      </c>
      <c r="E101" s="5">
        <v>250.5596711</v>
      </c>
      <c r="F101" s="5">
        <v>287.56463100000002</v>
      </c>
      <c r="G101" s="5">
        <v>226.41050000000001</v>
      </c>
      <c r="H101" s="5">
        <v>321.39468570000003</v>
      </c>
      <c r="I101" s="5">
        <v>357.11485140000002</v>
      </c>
      <c r="J101" s="5">
        <v>184.96939939999999</v>
      </c>
      <c r="K101" s="5">
        <v>271.33562310000002</v>
      </c>
      <c r="L101" s="5">
        <v>63.303077202940756</v>
      </c>
    </row>
    <row r="102" spans="1:12" x14ac:dyDescent="0.25">
      <c r="A102" s="5">
        <v>101</v>
      </c>
      <c r="B102" s="5" t="s">
        <v>138</v>
      </c>
      <c r="C102" s="5">
        <v>104.03514850000001</v>
      </c>
      <c r="D102" s="5">
        <v>6.570633333</v>
      </c>
      <c r="E102" s="5">
        <v>194.62500510000001</v>
      </c>
      <c r="F102" s="5">
        <v>196.54854130000001</v>
      </c>
      <c r="G102" s="5">
        <v>220.76663020000001</v>
      </c>
      <c r="H102" s="5">
        <v>298.72376129999998</v>
      </c>
      <c r="I102" s="5">
        <v>204.9531605</v>
      </c>
      <c r="J102" s="5">
        <v>176.6196444</v>
      </c>
      <c r="K102" s="5">
        <v>215.37279046666666</v>
      </c>
      <c r="L102" s="5">
        <v>43.293592641278224</v>
      </c>
    </row>
    <row r="103" spans="1:12" x14ac:dyDescent="0.25">
      <c r="A103" s="5">
        <v>102</v>
      </c>
      <c r="B103" s="5" t="s">
        <v>139</v>
      </c>
      <c r="C103" s="5">
        <v>283.26438089999999</v>
      </c>
      <c r="D103" s="5">
        <v>0.52536666700000001</v>
      </c>
      <c r="E103" s="5">
        <v>104596.74649999999</v>
      </c>
      <c r="F103" s="5">
        <v>80560.407219999994</v>
      </c>
      <c r="G103" s="5">
        <v>97092.646909999996</v>
      </c>
      <c r="H103" s="5">
        <v>97745.67108</v>
      </c>
      <c r="I103" s="16">
        <v>1448.785568</v>
      </c>
      <c r="J103" s="16">
        <v>13164.419739999999</v>
      </c>
      <c r="K103" s="5">
        <v>94998.867927500003</v>
      </c>
      <c r="L103" s="5">
        <v>10206.48909077976</v>
      </c>
    </row>
    <row r="104" spans="1:12" x14ac:dyDescent="0.25">
      <c r="A104" s="5">
        <v>103</v>
      </c>
      <c r="B104" s="5" t="s">
        <v>140</v>
      </c>
      <c r="C104" s="5">
        <v>613.54142899999999</v>
      </c>
      <c r="D104" s="5">
        <v>0.55488333300000003</v>
      </c>
      <c r="E104" s="16">
        <v>1071.834554</v>
      </c>
      <c r="F104" s="5">
        <v>887.31313899999998</v>
      </c>
      <c r="G104" s="5">
        <v>957.2205993</v>
      </c>
      <c r="H104" s="5">
        <v>946.23624140000004</v>
      </c>
      <c r="I104" s="5">
        <v>0</v>
      </c>
      <c r="J104" s="5">
        <v>507.51436230000002</v>
      </c>
      <c r="K104" s="5">
        <v>824.57108549999998</v>
      </c>
      <c r="L104" s="5">
        <v>213.58826019178926</v>
      </c>
    </row>
    <row r="105" spans="1:12" x14ac:dyDescent="0.25">
      <c r="A105" s="5">
        <v>104</v>
      </c>
      <c r="B105" s="5" t="s">
        <v>141</v>
      </c>
      <c r="C105" s="5">
        <v>173.08186190000001</v>
      </c>
      <c r="D105" s="5">
        <v>7.8272500000000003</v>
      </c>
      <c r="E105" s="5">
        <v>1165.203411</v>
      </c>
      <c r="F105" s="5">
        <v>2428.1120019999998</v>
      </c>
      <c r="G105" s="5">
        <v>1364.170588</v>
      </c>
      <c r="H105" s="5">
        <v>1292.6653490000001</v>
      </c>
      <c r="I105" s="5">
        <v>1338.035351</v>
      </c>
      <c r="J105" s="5">
        <v>1552.807464</v>
      </c>
      <c r="K105" s="5">
        <v>1523.4990274999998</v>
      </c>
      <c r="L105" s="5">
        <v>460.57048992552211</v>
      </c>
    </row>
    <row r="106" spans="1:12" x14ac:dyDescent="0.25">
      <c r="A106" s="5">
        <v>105</v>
      </c>
      <c r="B106" s="5" t="s">
        <v>144</v>
      </c>
      <c r="C106" s="5">
        <v>377.08585690000001</v>
      </c>
      <c r="D106" s="5">
        <v>6.158633333</v>
      </c>
      <c r="E106" s="16">
        <v>4727.9231040000004</v>
      </c>
      <c r="F106" s="5">
        <v>1155.4496590000001</v>
      </c>
      <c r="G106" s="5">
        <v>2340.1871120000001</v>
      </c>
      <c r="H106" s="5">
        <v>2602.7041079999999</v>
      </c>
      <c r="I106" s="5">
        <v>3291.5066569999999</v>
      </c>
      <c r="J106" s="5">
        <v>1209.11815</v>
      </c>
      <c r="K106" s="5">
        <v>2119.7931372000003</v>
      </c>
      <c r="L106" s="5">
        <v>923.84743851296128</v>
      </c>
    </row>
    <row r="107" spans="1:12" x14ac:dyDescent="0.25">
      <c r="A107" s="5">
        <v>106</v>
      </c>
      <c r="B107" s="5" t="s">
        <v>147</v>
      </c>
      <c r="C107" s="5">
        <v>188.0706351</v>
      </c>
      <c r="D107" s="5">
        <v>5.4711166670000004</v>
      </c>
      <c r="E107" s="5">
        <v>243.33287519999999</v>
      </c>
      <c r="F107" s="5">
        <v>142.5108539</v>
      </c>
      <c r="G107" s="5">
        <v>163.31192329999999</v>
      </c>
      <c r="H107" s="5">
        <v>176.34571059999999</v>
      </c>
      <c r="I107" s="5">
        <v>141.7902545</v>
      </c>
      <c r="J107" s="16">
        <v>426.49061469999998</v>
      </c>
      <c r="K107" s="5">
        <v>173.45832350000001</v>
      </c>
      <c r="L107" s="5">
        <v>41.696378396065342</v>
      </c>
    </row>
    <row r="108" spans="1:12" x14ac:dyDescent="0.25">
      <c r="A108" s="5">
        <v>107</v>
      </c>
      <c r="B108" s="5" t="s">
        <v>148</v>
      </c>
      <c r="C108" s="5">
        <v>377.08584330000002</v>
      </c>
      <c r="D108" s="5">
        <v>6.8951500000000001</v>
      </c>
      <c r="E108" s="5">
        <v>345.18266970000002</v>
      </c>
      <c r="F108" s="5">
        <v>308.1809245</v>
      </c>
      <c r="G108" s="5">
        <v>215.69448639999999</v>
      </c>
      <c r="H108" s="5">
        <v>414.0755302</v>
      </c>
      <c r="I108" s="16">
        <v>2980.769558</v>
      </c>
      <c r="J108" s="5">
        <v>173.06168790000001</v>
      </c>
      <c r="K108" s="5">
        <v>291.23905974000002</v>
      </c>
      <c r="L108" s="5">
        <v>97.414850110577959</v>
      </c>
    </row>
    <row r="109" spans="1:12" x14ac:dyDescent="0.25">
      <c r="A109" s="5">
        <v>108</v>
      </c>
      <c r="B109" s="5" t="s">
        <v>149</v>
      </c>
      <c r="C109" s="5">
        <v>186.2216377</v>
      </c>
      <c r="D109" s="5">
        <v>7.7438000000000002</v>
      </c>
      <c r="E109" s="5">
        <v>486.53283260000001</v>
      </c>
      <c r="F109" s="5">
        <v>513.47109479999995</v>
      </c>
      <c r="G109" s="5">
        <v>535.49444860000006</v>
      </c>
      <c r="H109" s="5">
        <v>519.94912609999994</v>
      </c>
      <c r="I109" s="5">
        <v>549.46028530000001</v>
      </c>
      <c r="J109" s="5">
        <v>577.06214209999996</v>
      </c>
      <c r="K109" s="5">
        <v>530.32832158333338</v>
      </c>
      <c r="L109" s="5">
        <v>31.262468018656001</v>
      </c>
    </row>
    <row r="110" spans="1:12" x14ac:dyDescent="0.25">
      <c r="A110" s="5">
        <v>109</v>
      </c>
      <c r="B110" s="5" t="s">
        <v>150</v>
      </c>
      <c r="C110" s="5">
        <v>150.1125227</v>
      </c>
      <c r="D110" s="5">
        <v>0.664033333</v>
      </c>
      <c r="E110" s="16">
        <v>189.17081479999999</v>
      </c>
      <c r="F110" s="5">
        <v>469.72903789999998</v>
      </c>
      <c r="G110" s="5">
        <v>232.2789837</v>
      </c>
      <c r="H110" s="5">
        <v>282.54306689999999</v>
      </c>
      <c r="I110" s="5">
        <v>412.51572859999999</v>
      </c>
      <c r="J110" s="5">
        <v>454.44715919999999</v>
      </c>
      <c r="K110" s="5">
        <v>370.30279525999998</v>
      </c>
      <c r="L110" s="5">
        <v>106.65379262936932</v>
      </c>
    </row>
    <row r="111" spans="1:12" x14ac:dyDescent="0.25">
      <c r="A111" s="5">
        <v>110</v>
      </c>
      <c r="B111" s="5" t="s">
        <v>151</v>
      </c>
      <c r="C111" s="5">
        <v>192.15947130000001</v>
      </c>
      <c r="D111" s="5">
        <v>1.1356166670000001</v>
      </c>
      <c r="E111" s="5">
        <v>331.29702589999999</v>
      </c>
      <c r="F111" s="16">
        <v>2972.7094539999998</v>
      </c>
      <c r="G111" s="5">
        <v>165.24031600000001</v>
      </c>
      <c r="H111" s="5">
        <v>296.10958599999998</v>
      </c>
      <c r="I111" s="5">
        <v>246.6555142</v>
      </c>
      <c r="J111" s="16">
        <v>7473.3363829999998</v>
      </c>
      <c r="K111" s="5">
        <v>259.825610525</v>
      </c>
      <c r="L111" s="5">
        <v>71.982681874570673</v>
      </c>
    </row>
    <row r="112" spans="1:12" x14ac:dyDescent="0.25">
      <c r="A112" s="5">
        <v>111</v>
      </c>
      <c r="B112" s="5" t="s">
        <v>153</v>
      </c>
      <c r="C112" s="5">
        <v>180.06656039999999</v>
      </c>
      <c r="D112" s="5">
        <v>3.62215</v>
      </c>
      <c r="E112" s="16">
        <v>788.39763110000001</v>
      </c>
      <c r="F112" s="5">
        <v>370.05262690000001</v>
      </c>
      <c r="G112" s="5">
        <v>260.15763479999998</v>
      </c>
      <c r="H112" s="5">
        <v>497.51696950000002</v>
      </c>
      <c r="I112" s="5">
        <v>362.54458190000003</v>
      </c>
      <c r="J112" s="5">
        <v>345.83918519999997</v>
      </c>
      <c r="K112" s="5">
        <v>367.22219966</v>
      </c>
      <c r="L112" s="5">
        <v>85.03921570367676</v>
      </c>
    </row>
    <row r="113" spans="1:12" x14ac:dyDescent="0.25">
      <c r="A113" s="5">
        <v>112</v>
      </c>
      <c r="B113" s="5" t="s">
        <v>154</v>
      </c>
      <c r="C113" s="5">
        <v>111.0198393</v>
      </c>
      <c r="D113" s="5">
        <v>0.90926666700000003</v>
      </c>
      <c r="E113" s="16">
        <v>427.1581099</v>
      </c>
      <c r="F113" s="5">
        <v>294.12740930000001</v>
      </c>
      <c r="G113" s="5">
        <v>290.81975779999999</v>
      </c>
      <c r="H113" s="5">
        <v>307.68158290000002</v>
      </c>
      <c r="I113" s="5">
        <v>246.4759799</v>
      </c>
      <c r="J113" s="5">
        <v>270.1189822</v>
      </c>
      <c r="K113" s="5">
        <v>281.84474242000005</v>
      </c>
      <c r="L113" s="5">
        <v>23.913385099554311</v>
      </c>
    </row>
    <row r="114" spans="1:12" x14ac:dyDescent="0.25">
      <c r="A114" s="5">
        <v>113</v>
      </c>
      <c r="B114" t="s">
        <v>198</v>
      </c>
      <c r="C114" s="5">
        <v>606.07484179999994</v>
      </c>
      <c r="D114" s="5">
        <v>1.0551166670000001</v>
      </c>
      <c r="E114" s="5">
        <v>2460.454381</v>
      </c>
      <c r="F114" s="5">
        <v>2401.4544460000002</v>
      </c>
      <c r="G114" s="5">
        <v>2256.8358800000001</v>
      </c>
      <c r="H114" s="5">
        <v>2111.1657799999998</v>
      </c>
      <c r="I114" s="5">
        <v>1968.3180620000001</v>
      </c>
      <c r="J114" s="16">
        <v>248.29838799999999</v>
      </c>
      <c r="K114" s="5">
        <v>2239.6457098000001</v>
      </c>
      <c r="L114" s="5">
        <v>203.32229535970086</v>
      </c>
    </row>
    <row r="115" spans="1:12" x14ac:dyDescent="0.25">
      <c r="A115" s="5">
        <v>114</v>
      </c>
      <c r="B115" s="5" t="s">
        <v>156</v>
      </c>
      <c r="C115" s="5">
        <v>323.02879589999998</v>
      </c>
      <c r="D115" s="5">
        <v>0.99618333299999995</v>
      </c>
      <c r="E115" s="5">
        <v>1509.569761</v>
      </c>
      <c r="F115" s="5">
        <v>1571.6348740000001</v>
      </c>
      <c r="G115" s="5">
        <v>1371.6125400000001</v>
      </c>
      <c r="H115" s="5">
        <v>1301.3704339999999</v>
      </c>
      <c r="I115" s="5">
        <v>1695.6776110000001</v>
      </c>
      <c r="J115" s="5">
        <v>1101.6046160000001</v>
      </c>
      <c r="K115" s="5">
        <v>1425.2449726666666</v>
      </c>
      <c r="L115" s="5">
        <v>211.96174402128489</v>
      </c>
    </row>
    <row r="116" spans="1:12" x14ac:dyDescent="0.25">
      <c r="A116" s="5">
        <v>115</v>
      </c>
      <c r="B116" s="5" t="s">
        <v>157</v>
      </c>
      <c r="C116" s="5">
        <v>139.05026910000001</v>
      </c>
      <c r="D116" s="5">
        <v>1.3127500000000001</v>
      </c>
      <c r="E116" s="5">
        <v>180.08417829999999</v>
      </c>
      <c r="F116" s="5">
        <v>111.78370700000001</v>
      </c>
      <c r="G116" s="5">
        <v>216.74935500000001</v>
      </c>
      <c r="H116" s="5">
        <v>154.464158</v>
      </c>
      <c r="I116" s="5">
        <v>180.72344240000001</v>
      </c>
      <c r="J116" s="16">
        <v>673.5085861</v>
      </c>
      <c r="K116" s="5">
        <v>168.76096814000002</v>
      </c>
      <c r="L116" s="5">
        <v>38.810463213444898</v>
      </c>
    </row>
    <row r="117" spans="1:12" x14ac:dyDescent="0.25">
      <c r="A117" s="5">
        <v>116</v>
      </c>
      <c r="B117" s="5" t="s">
        <v>158</v>
      </c>
      <c r="C117" s="5">
        <v>137.03552210000001</v>
      </c>
      <c r="D117" s="5">
        <v>0.93874999999999997</v>
      </c>
      <c r="E117" s="16">
        <v>498.67949019999998</v>
      </c>
      <c r="F117" s="5">
        <v>772.80289110000001</v>
      </c>
      <c r="G117" s="5">
        <v>744.39637219999997</v>
      </c>
      <c r="H117" s="5">
        <v>1303.9421620000001</v>
      </c>
      <c r="I117" s="5">
        <v>1269.344077</v>
      </c>
      <c r="J117" s="5">
        <v>1370.1054549999999</v>
      </c>
      <c r="K117" s="5">
        <v>1092.1181914599999</v>
      </c>
      <c r="L117" s="5">
        <v>306.76866378620986</v>
      </c>
    </row>
  </sheetData>
  <sortState ref="A2:L117">
    <sortCondition sortBy="fontColor" ref="B2:B117" dxfId="6"/>
  </sortState>
  <conditionalFormatting sqref="E1:J1048576">
    <cfRule type="cellIs" dxfId="5" priority="1" operator="lessThan">
      <formula>10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topLeftCell="A7" zoomScale="71" zoomScaleNormal="71" workbookViewId="0">
      <selection activeCell="N3" sqref="N3"/>
    </sheetView>
  </sheetViews>
  <sheetFormatPr defaultRowHeight="15" x14ac:dyDescent="0.25"/>
  <cols>
    <col min="2" max="2" width="77.140625" bestFit="1" customWidth="1"/>
    <col min="3" max="4" width="13.28515625" customWidth="1"/>
    <col min="10" max="10" width="9.140625" customWidth="1"/>
  </cols>
  <sheetData>
    <row r="1" spans="1:12" s="1" customFormat="1" x14ac:dyDescent="0.25">
      <c r="A1" s="7" t="s">
        <v>166</v>
      </c>
      <c r="B1" s="7" t="s">
        <v>165</v>
      </c>
      <c r="C1" s="7" t="s">
        <v>191</v>
      </c>
      <c r="D1" s="7" t="s">
        <v>192</v>
      </c>
      <c r="E1" s="3" t="s">
        <v>179</v>
      </c>
      <c r="F1" s="3" t="s">
        <v>180</v>
      </c>
      <c r="G1" s="3" t="s">
        <v>181</v>
      </c>
      <c r="H1" s="3" t="s">
        <v>182</v>
      </c>
      <c r="I1" s="3" t="s">
        <v>183</v>
      </c>
      <c r="J1" s="3" t="s">
        <v>184</v>
      </c>
      <c r="K1" s="3" t="s">
        <v>196</v>
      </c>
      <c r="L1" s="3" t="s">
        <v>197</v>
      </c>
    </row>
    <row r="2" spans="1:12" x14ac:dyDescent="0.25">
      <c r="A2" s="8">
        <v>1</v>
      </c>
      <c r="B2" s="8" t="s">
        <v>0</v>
      </c>
      <c r="C2" s="9">
        <v>169.08590570000001</v>
      </c>
      <c r="D2" s="9">
        <v>6.9416833330000003</v>
      </c>
      <c r="E2" s="5">
        <v>111.55940289999999</v>
      </c>
      <c r="F2" s="5">
        <v>136.63311719999999</v>
      </c>
      <c r="G2" s="5">
        <v>101.4595735</v>
      </c>
      <c r="H2" s="5">
        <v>117.6379747</v>
      </c>
      <c r="I2" s="5">
        <v>127.9606933</v>
      </c>
      <c r="J2" s="5">
        <v>106.116533</v>
      </c>
      <c r="K2" s="5">
        <v>116.89454909999999</v>
      </c>
      <c r="L2" s="5">
        <v>13.382758964549165</v>
      </c>
    </row>
    <row r="3" spans="1:12" x14ac:dyDescent="0.25">
      <c r="A3" s="8">
        <v>2</v>
      </c>
      <c r="B3" s="8" t="s">
        <v>2</v>
      </c>
      <c r="C3" s="9">
        <v>102.0550788</v>
      </c>
      <c r="D3" s="9">
        <v>0.72143333300000001</v>
      </c>
      <c r="E3" s="5">
        <v>793.22494310000002</v>
      </c>
      <c r="F3" s="5">
        <v>824.62584619999996</v>
      </c>
      <c r="G3" s="5">
        <v>751.61794710000004</v>
      </c>
      <c r="H3" s="5">
        <v>619.29516969999997</v>
      </c>
      <c r="I3" s="5">
        <v>666.50258819999999</v>
      </c>
      <c r="J3" s="5">
        <v>404.45822029999999</v>
      </c>
      <c r="K3" s="5">
        <v>676.6207857666667</v>
      </c>
      <c r="L3" s="5">
        <v>154.00497904299584</v>
      </c>
    </row>
    <row r="4" spans="1:12" x14ac:dyDescent="0.25">
      <c r="A4" s="8">
        <v>3</v>
      </c>
      <c r="B4" s="8" t="s">
        <v>4</v>
      </c>
      <c r="C4" s="9">
        <v>166.12266159999999</v>
      </c>
      <c r="D4" s="9">
        <v>8.7669999999999995</v>
      </c>
      <c r="E4" s="5">
        <v>372.82502679999999</v>
      </c>
      <c r="F4" s="5">
        <v>384.1868685</v>
      </c>
      <c r="G4" s="5">
        <v>377.88522310000002</v>
      </c>
      <c r="H4" s="5">
        <v>408.18702589999998</v>
      </c>
      <c r="I4" s="5">
        <v>422.55718000000002</v>
      </c>
      <c r="J4" s="5">
        <v>388.72633539999998</v>
      </c>
      <c r="K4" s="5">
        <v>392.39460994999996</v>
      </c>
      <c r="L4" s="5">
        <v>19.149387368116582</v>
      </c>
    </row>
    <row r="5" spans="1:12" x14ac:dyDescent="0.25">
      <c r="A5" s="8">
        <v>4</v>
      </c>
      <c r="B5" s="5" t="s">
        <v>172</v>
      </c>
      <c r="C5" s="10">
        <v>307.03391679999999</v>
      </c>
      <c r="D5" s="10">
        <v>1.3798666669999999</v>
      </c>
      <c r="E5" s="5">
        <v>1777.0710429999999</v>
      </c>
      <c r="F5" s="5">
        <v>1055.1211949999999</v>
      </c>
      <c r="G5" s="5">
        <v>1055.212949</v>
      </c>
      <c r="H5" s="5">
        <v>763.55190709999999</v>
      </c>
      <c r="I5" s="5">
        <v>1137.6688859999999</v>
      </c>
      <c r="J5" s="5">
        <v>308.04660869999998</v>
      </c>
      <c r="K5" s="5">
        <v>1016.1120981333333</v>
      </c>
      <c r="L5" s="5">
        <v>482.08475230962483</v>
      </c>
    </row>
    <row r="6" spans="1:12" x14ac:dyDescent="0.25">
      <c r="A6" s="8">
        <v>5</v>
      </c>
      <c r="B6" s="8" t="s">
        <v>5</v>
      </c>
      <c r="C6" s="9">
        <v>131.07123110000001</v>
      </c>
      <c r="D6" s="9">
        <v>0.70206666699999998</v>
      </c>
      <c r="E6" s="5">
        <v>192.77128490000001</v>
      </c>
      <c r="F6" s="5">
        <v>270.6903322</v>
      </c>
      <c r="G6" s="5">
        <v>339.66838890000002</v>
      </c>
      <c r="H6" s="5">
        <v>195.19350969999999</v>
      </c>
      <c r="I6" s="5">
        <v>212.13650029999999</v>
      </c>
      <c r="J6" s="5">
        <v>250.9708856</v>
      </c>
      <c r="K6" s="5">
        <v>243.57181693333337</v>
      </c>
      <c r="L6" s="5">
        <v>56.451829073321633</v>
      </c>
    </row>
    <row r="7" spans="1:12" x14ac:dyDescent="0.25">
      <c r="A7" s="8">
        <v>6</v>
      </c>
      <c r="B7" s="8" t="s">
        <v>6</v>
      </c>
      <c r="C7" s="9">
        <v>182.0092703</v>
      </c>
      <c r="D7" s="9">
        <v>9.5946666670000003</v>
      </c>
      <c r="E7" s="5">
        <v>694.96571359999996</v>
      </c>
      <c r="F7" s="5">
        <v>736.26006870000003</v>
      </c>
      <c r="G7" s="5">
        <v>751.94831490000001</v>
      </c>
      <c r="H7" s="5">
        <v>758.90548039999999</v>
      </c>
      <c r="I7" s="5">
        <v>800.4342044</v>
      </c>
      <c r="J7" s="5">
        <v>737.09478349999995</v>
      </c>
      <c r="K7" s="5">
        <v>746.60142758333325</v>
      </c>
      <c r="L7" s="5">
        <v>34.471767356302408</v>
      </c>
    </row>
    <row r="8" spans="1:12" x14ac:dyDescent="0.25">
      <c r="A8" s="8">
        <v>7</v>
      </c>
      <c r="B8" s="8" t="s">
        <v>7</v>
      </c>
      <c r="C8" s="9">
        <v>207.01215099999999</v>
      </c>
      <c r="D8" s="9">
        <v>7.3347833329999998</v>
      </c>
      <c r="E8" s="5">
        <v>384.34337900000003</v>
      </c>
      <c r="F8" s="16">
        <v>1178.8711679999999</v>
      </c>
      <c r="G8" s="16">
        <v>909.41628690000005</v>
      </c>
      <c r="H8" s="5">
        <v>299.14058749999998</v>
      </c>
      <c r="I8" s="5">
        <v>307.66786280000002</v>
      </c>
      <c r="J8" s="5">
        <v>332.88551100000001</v>
      </c>
      <c r="K8" s="5">
        <v>331.00933507499997</v>
      </c>
      <c r="L8" s="5">
        <v>38.333978302367058</v>
      </c>
    </row>
    <row r="9" spans="1:12" x14ac:dyDescent="0.25">
      <c r="A9" s="8">
        <v>8</v>
      </c>
      <c r="B9" s="8" t="s">
        <v>8</v>
      </c>
      <c r="C9" s="9">
        <v>403.18933500000003</v>
      </c>
      <c r="D9" s="9">
        <v>0.58376666700000002</v>
      </c>
      <c r="E9" s="5">
        <v>523.23149769999998</v>
      </c>
      <c r="F9" s="5">
        <v>259.813468</v>
      </c>
      <c r="G9" s="5">
        <v>203.73700890000001</v>
      </c>
      <c r="H9" s="5">
        <v>180.49770620000001</v>
      </c>
      <c r="I9" s="5">
        <v>404.58765570000003</v>
      </c>
      <c r="J9" s="16">
        <v>1472.54782</v>
      </c>
      <c r="K9" s="5">
        <v>314.37346730000002</v>
      </c>
      <c r="L9" s="5">
        <v>145.68820775225188</v>
      </c>
    </row>
    <row r="10" spans="1:12" x14ac:dyDescent="0.25">
      <c r="A10" s="8">
        <v>9</v>
      </c>
      <c r="B10" s="8" t="s">
        <v>10</v>
      </c>
      <c r="C10" s="9">
        <v>151.0399559</v>
      </c>
      <c r="D10" s="9">
        <v>0.61341666699999997</v>
      </c>
      <c r="E10" s="5">
        <v>303.6441481</v>
      </c>
      <c r="F10" s="5">
        <v>328.80610630000001</v>
      </c>
      <c r="G10" s="5">
        <v>305.91245320000002</v>
      </c>
      <c r="H10" s="5">
        <v>280.6097633</v>
      </c>
      <c r="I10" s="5">
        <v>373.09979090000002</v>
      </c>
      <c r="J10" s="5">
        <v>428.91343289999998</v>
      </c>
      <c r="K10" s="5">
        <v>336.83094911666666</v>
      </c>
      <c r="L10" s="5">
        <v>54.912930521591228</v>
      </c>
    </row>
    <row r="11" spans="1:12" x14ac:dyDescent="0.25">
      <c r="A11" s="8">
        <v>10</v>
      </c>
      <c r="B11" s="8" t="s">
        <v>13</v>
      </c>
      <c r="C11" s="9">
        <v>445.23341959999999</v>
      </c>
      <c r="D11" s="9">
        <v>0.61495</v>
      </c>
      <c r="E11" s="5">
        <v>215618.5963</v>
      </c>
      <c r="F11" s="5">
        <v>194031.4307</v>
      </c>
      <c r="G11" s="5">
        <v>192797.73569999999</v>
      </c>
      <c r="H11" s="5">
        <v>182449.33369999999</v>
      </c>
      <c r="I11" s="5">
        <v>193609.70139999999</v>
      </c>
      <c r="J11" s="16">
        <v>108723.88189999999</v>
      </c>
      <c r="K11" s="5">
        <v>195701.35955999998</v>
      </c>
      <c r="L11" s="5">
        <v>12123.399239976305</v>
      </c>
    </row>
    <row r="12" spans="1:12" x14ac:dyDescent="0.25">
      <c r="A12" s="8">
        <v>11</v>
      </c>
      <c r="B12" s="8" t="s">
        <v>15</v>
      </c>
      <c r="C12" s="9">
        <v>201.11324629999999</v>
      </c>
      <c r="D12" s="9">
        <v>8.8391166670000008</v>
      </c>
      <c r="E12" s="5">
        <v>830.33607900000004</v>
      </c>
      <c r="F12" s="5">
        <v>795.92725519999999</v>
      </c>
      <c r="G12" s="5">
        <v>817.7854883</v>
      </c>
      <c r="H12" s="5">
        <v>968.62813259999996</v>
      </c>
      <c r="I12" s="5">
        <v>742.69246650000002</v>
      </c>
      <c r="J12" s="5">
        <v>653.14966300000003</v>
      </c>
      <c r="K12" s="5">
        <v>801.4198474333333</v>
      </c>
      <c r="L12" s="5">
        <v>104.42769240962544</v>
      </c>
    </row>
    <row r="13" spans="1:12" x14ac:dyDescent="0.25">
      <c r="A13" s="8">
        <v>12</v>
      </c>
      <c r="B13" s="8" t="s">
        <v>16</v>
      </c>
      <c r="C13" s="9">
        <v>246.18122930000001</v>
      </c>
      <c r="D13" s="9">
        <v>0.98529999999999995</v>
      </c>
      <c r="E13" s="5">
        <v>216.69147580000001</v>
      </c>
      <c r="F13" s="5">
        <v>665.67854539999996</v>
      </c>
      <c r="G13" s="16">
        <v>710.69065799999998</v>
      </c>
      <c r="H13" s="5">
        <v>274.83710250000001</v>
      </c>
      <c r="I13" s="5">
        <v>221.5514052</v>
      </c>
      <c r="J13" s="5">
        <v>232.54406599999999</v>
      </c>
      <c r="K13" s="5">
        <v>322.26051898000003</v>
      </c>
      <c r="L13" s="5">
        <v>193.33979913125074</v>
      </c>
    </row>
    <row r="14" spans="1:12" x14ac:dyDescent="0.25">
      <c r="A14" s="8">
        <v>13</v>
      </c>
      <c r="B14" s="8" t="s">
        <v>18</v>
      </c>
      <c r="C14" s="9">
        <v>159.06618570000001</v>
      </c>
      <c r="D14" s="9">
        <v>6.8037833330000002</v>
      </c>
      <c r="E14" s="5">
        <v>266.113271</v>
      </c>
      <c r="F14" s="5">
        <v>240.85142329999999</v>
      </c>
      <c r="G14" s="5">
        <v>235.86905200000001</v>
      </c>
      <c r="H14" s="5">
        <v>252.20036970000001</v>
      </c>
      <c r="I14" s="5">
        <v>176.84872569999999</v>
      </c>
      <c r="J14" s="5">
        <v>182.2750872</v>
      </c>
      <c r="K14" s="5">
        <v>225.69298814999999</v>
      </c>
      <c r="L14" s="5">
        <v>37.257608809948607</v>
      </c>
    </row>
    <row r="15" spans="1:12" x14ac:dyDescent="0.25">
      <c r="A15" s="8">
        <v>14</v>
      </c>
      <c r="B15" s="8" t="s">
        <v>19</v>
      </c>
      <c r="C15" s="9">
        <v>431.19502369999998</v>
      </c>
      <c r="D15" s="9">
        <v>11.05585</v>
      </c>
      <c r="E15" s="5">
        <v>635.69333400000005</v>
      </c>
      <c r="F15" s="5">
        <v>2437.2786139999998</v>
      </c>
      <c r="G15" s="5">
        <v>2391.858346</v>
      </c>
      <c r="H15" s="5">
        <v>2649.4054139999998</v>
      </c>
      <c r="I15" s="5">
        <v>2800.4900210000001</v>
      </c>
      <c r="J15" s="5">
        <v>2486.9697679999999</v>
      </c>
      <c r="K15" s="5">
        <v>2233.6159161666669</v>
      </c>
      <c r="L15" s="5">
        <v>797.28176589764826</v>
      </c>
    </row>
    <row r="16" spans="1:12" x14ac:dyDescent="0.25">
      <c r="A16" s="8">
        <v>15</v>
      </c>
      <c r="B16" s="8" t="s">
        <v>21</v>
      </c>
      <c r="C16" s="9">
        <v>112.98784910000001</v>
      </c>
      <c r="D16" s="9">
        <v>0.61341666699999997</v>
      </c>
      <c r="E16" s="5">
        <v>406.47595209999997</v>
      </c>
      <c r="F16" s="16">
        <v>1232.6765069999999</v>
      </c>
      <c r="G16" s="16">
        <v>1128.6570300000001</v>
      </c>
      <c r="H16" s="5">
        <v>637.09796459999995</v>
      </c>
      <c r="I16" s="5">
        <v>595.89749070000005</v>
      </c>
      <c r="J16" s="5">
        <v>213.77353890000001</v>
      </c>
      <c r="K16" s="5">
        <v>463.31123657499995</v>
      </c>
      <c r="L16" s="5">
        <v>194.31954245763043</v>
      </c>
    </row>
    <row r="17" spans="1:12" x14ac:dyDescent="0.25">
      <c r="A17" s="8">
        <v>16</v>
      </c>
      <c r="B17" s="8" t="s">
        <v>22</v>
      </c>
      <c r="C17" s="9">
        <v>134.04712699999999</v>
      </c>
      <c r="D17" s="9">
        <v>1.14455</v>
      </c>
      <c r="E17" s="5">
        <v>408.59964239999999</v>
      </c>
      <c r="F17" s="5">
        <v>417.83255880000002</v>
      </c>
      <c r="G17" s="5">
        <v>437.6313068</v>
      </c>
      <c r="H17" s="5">
        <v>291.6035091</v>
      </c>
      <c r="I17" s="5">
        <v>479.2098436</v>
      </c>
      <c r="J17" s="16">
        <v>932.13522769999997</v>
      </c>
      <c r="K17" s="5">
        <v>406.97537214000005</v>
      </c>
      <c r="L17" s="5">
        <v>69.979977019058367</v>
      </c>
    </row>
    <row r="18" spans="1:12" x14ac:dyDescent="0.25">
      <c r="A18" s="8">
        <v>17</v>
      </c>
      <c r="B18" s="8" t="s">
        <v>23</v>
      </c>
      <c r="C18" s="9">
        <v>268.10404560000001</v>
      </c>
      <c r="D18" s="9">
        <v>3.8148</v>
      </c>
      <c r="E18" s="5">
        <v>528.50314370000001</v>
      </c>
      <c r="F18" s="5">
        <v>605.34729279999999</v>
      </c>
      <c r="G18" s="5">
        <v>718.46251570000004</v>
      </c>
      <c r="H18" s="5">
        <v>432.79001499999998</v>
      </c>
      <c r="I18" s="5">
        <v>382.681149</v>
      </c>
      <c r="J18" s="5">
        <v>512.25468249999994</v>
      </c>
      <c r="K18" s="5">
        <v>530.00646644999995</v>
      </c>
      <c r="L18" s="5">
        <v>120.55297260622918</v>
      </c>
    </row>
    <row r="19" spans="1:12" x14ac:dyDescent="0.25">
      <c r="A19" s="8">
        <v>18</v>
      </c>
      <c r="B19" s="8" t="s">
        <v>24</v>
      </c>
      <c r="C19" s="9">
        <v>348.0703772</v>
      </c>
      <c r="D19" s="9">
        <v>1.16185</v>
      </c>
      <c r="E19" s="5">
        <v>885.32852170000001</v>
      </c>
      <c r="F19" s="5">
        <v>679.79265020000003</v>
      </c>
      <c r="G19" s="5">
        <v>704.77615690000005</v>
      </c>
      <c r="H19" s="5">
        <v>737.49735720000001</v>
      </c>
      <c r="I19" s="5">
        <v>923.69593429999998</v>
      </c>
      <c r="J19" s="16">
        <v>1782.95361</v>
      </c>
      <c r="K19" s="5">
        <v>786.21812406000004</v>
      </c>
      <c r="L19" s="5">
        <v>110.74284158963371</v>
      </c>
    </row>
    <row r="20" spans="1:12" x14ac:dyDescent="0.25">
      <c r="A20" s="8">
        <v>19</v>
      </c>
      <c r="B20" s="8" t="s">
        <v>25</v>
      </c>
      <c r="C20" s="9">
        <v>145.0504962</v>
      </c>
      <c r="D20" s="9">
        <v>5.3863500000000002</v>
      </c>
      <c r="E20" s="5">
        <v>447.75716679999999</v>
      </c>
      <c r="F20" s="5">
        <v>394.82377769999999</v>
      </c>
      <c r="G20" s="5">
        <v>428.13968549999998</v>
      </c>
      <c r="H20" s="5">
        <v>398.3222978</v>
      </c>
      <c r="I20" s="5">
        <v>381.21036659999999</v>
      </c>
      <c r="J20" s="5">
        <v>393.69772840000002</v>
      </c>
      <c r="K20" s="5">
        <v>407.32517046666663</v>
      </c>
      <c r="L20" s="5">
        <v>25.191336047161304</v>
      </c>
    </row>
    <row r="21" spans="1:12" x14ac:dyDescent="0.25">
      <c r="A21" s="8">
        <v>20</v>
      </c>
      <c r="B21" s="8" t="s">
        <v>27</v>
      </c>
      <c r="C21" s="9">
        <v>343.18634839999999</v>
      </c>
      <c r="D21" s="9">
        <v>0.70366666700000002</v>
      </c>
      <c r="E21" s="5">
        <v>3809.758116</v>
      </c>
      <c r="F21" s="5">
        <v>2799.3008759999998</v>
      </c>
      <c r="G21" s="5">
        <v>4347.0817889999998</v>
      </c>
      <c r="H21" s="5">
        <v>3284.9475029999999</v>
      </c>
      <c r="I21" s="5">
        <v>4948.7129530000002</v>
      </c>
      <c r="J21" s="16">
        <v>1357.9699310000001</v>
      </c>
      <c r="K21" s="5">
        <v>3837.9602473999998</v>
      </c>
      <c r="L21" s="5">
        <v>848.29359048035963</v>
      </c>
    </row>
    <row r="22" spans="1:12" x14ac:dyDescent="0.25">
      <c r="A22" s="8">
        <v>21</v>
      </c>
      <c r="B22" s="8" t="s">
        <v>29</v>
      </c>
      <c r="C22" s="9">
        <v>387.11467529999999</v>
      </c>
      <c r="D22" s="9">
        <v>0.81994999999999996</v>
      </c>
      <c r="E22" s="16">
        <v>10994.545910000001</v>
      </c>
      <c r="F22" s="5">
        <v>9524.7005700000009</v>
      </c>
      <c r="G22" s="5">
        <v>7025.8733460000003</v>
      </c>
      <c r="H22" s="5">
        <v>6359.5969130000003</v>
      </c>
      <c r="I22" s="5">
        <v>5123.4318510000003</v>
      </c>
      <c r="J22" s="5">
        <v>1691.4039560000001</v>
      </c>
      <c r="K22" s="5">
        <v>5945.0013272000015</v>
      </c>
      <c r="L22" s="5">
        <v>2868.9060410806219</v>
      </c>
    </row>
    <row r="23" spans="1:12" x14ac:dyDescent="0.25">
      <c r="A23" s="8">
        <v>22</v>
      </c>
      <c r="B23" s="8" t="s">
        <v>30</v>
      </c>
      <c r="C23" s="9">
        <v>149.04540600000001</v>
      </c>
      <c r="D23" s="9">
        <v>1.7641</v>
      </c>
      <c r="E23" s="5">
        <v>386.94907740000002</v>
      </c>
      <c r="F23" s="5">
        <v>523.40254779999998</v>
      </c>
      <c r="G23" s="5">
        <v>603.34717880000005</v>
      </c>
      <c r="H23" s="5">
        <v>683.10654539999996</v>
      </c>
      <c r="I23" s="5">
        <v>516.07588069999997</v>
      </c>
      <c r="J23" s="5">
        <v>412.21114799999998</v>
      </c>
      <c r="K23" s="5">
        <v>520.84872968333332</v>
      </c>
      <c r="L23" s="5">
        <v>112.15537078338308</v>
      </c>
    </row>
    <row r="24" spans="1:12" x14ac:dyDescent="0.25">
      <c r="A24" s="8">
        <v>23</v>
      </c>
      <c r="B24" s="8" t="s">
        <v>31</v>
      </c>
      <c r="C24" s="9">
        <v>330.33662809999998</v>
      </c>
      <c r="D24" s="9">
        <v>0.67425000000000002</v>
      </c>
      <c r="E24" s="5">
        <v>699.00474029999998</v>
      </c>
      <c r="F24" s="5">
        <v>761.74183200000004</v>
      </c>
      <c r="G24" s="5">
        <v>490.49854759999999</v>
      </c>
      <c r="H24" s="16">
        <v>1277.676232</v>
      </c>
      <c r="I24" s="5">
        <v>92.275959020000002</v>
      </c>
      <c r="J24" s="5">
        <v>257.04660530000001</v>
      </c>
      <c r="K24" s="5">
        <v>552.07293129999994</v>
      </c>
      <c r="L24" s="5">
        <v>228.31406890352608</v>
      </c>
    </row>
    <row r="25" spans="1:12" x14ac:dyDescent="0.25">
      <c r="A25" s="8">
        <v>24</v>
      </c>
      <c r="B25" s="8" t="s">
        <v>32</v>
      </c>
      <c r="C25" s="9">
        <v>132.03011710000001</v>
      </c>
      <c r="D25" s="9">
        <v>0.70191666699999999</v>
      </c>
      <c r="E25" s="5">
        <v>2570.4391740000001</v>
      </c>
      <c r="F25" s="5">
        <v>2814.7824869999999</v>
      </c>
      <c r="G25" s="5">
        <v>2564.6782039999998</v>
      </c>
      <c r="H25" s="5">
        <v>2061.8053829999999</v>
      </c>
      <c r="I25" s="5">
        <v>2338.2539400000001</v>
      </c>
      <c r="J25" s="5">
        <v>2486.3311220000001</v>
      </c>
      <c r="K25" s="5">
        <v>2472.7150516666666</v>
      </c>
      <c r="L25" s="5">
        <v>253.82249684144873</v>
      </c>
    </row>
    <row r="26" spans="1:12" x14ac:dyDescent="0.25">
      <c r="A26" s="8">
        <v>25</v>
      </c>
      <c r="B26" s="8" t="s">
        <v>33</v>
      </c>
      <c r="C26" s="9">
        <v>134.04485740000001</v>
      </c>
      <c r="D26" s="9">
        <v>0.692283333</v>
      </c>
      <c r="E26" s="5">
        <v>1143.1256229999999</v>
      </c>
      <c r="F26" s="5">
        <v>1311.1723039999999</v>
      </c>
      <c r="G26" s="5">
        <v>1169.6679509999999</v>
      </c>
      <c r="H26" s="5">
        <v>1021.637389</v>
      </c>
      <c r="I26" s="5">
        <v>1042.5053929999999</v>
      </c>
      <c r="J26" s="5">
        <v>1072.246042</v>
      </c>
      <c r="K26" s="5">
        <v>1126.7257836666665</v>
      </c>
      <c r="L26" s="5">
        <v>106.99363577171088</v>
      </c>
    </row>
    <row r="27" spans="1:12" x14ac:dyDescent="0.25">
      <c r="A27" s="8">
        <v>26</v>
      </c>
      <c r="B27" s="8" t="s">
        <v>36</v>
      </c>
      <c r="C27" s="9">
        <v>183.08044380000001</v>
      </c>
      <c r="D27" s="9">
        <v>9.5355166669999996</v>
      </c>
      <c r="E27" s="5">
        <v>1053.754711</v>
      </c>
      <c r="F27" s="5">
        <v>976.46323259999997</v>
      </c>
      <c r="G27" s="5">
        <v>1028.845959</v>
      </c>
      <c r="H27" s="5">
        <v>1078.2574099999999</v>
      </c>
      <c r="I27" s="5">
        <v>1105.0480600000001</v>
      </c>
      <c r="J27" s="5">
        <v>1001.061616</v>
      </c>
      <c r="K27" s="5">
        <v>1040.5718314333333</v>
      </c>
      <c r="L27" s="5">
        <v>48.082514177274852</v>
      </c>
    </row>
    <row r="28" spans="1:12" x14ac:dyDescent="0.25">
      <c r="A28" s="8">
        <v>27</v>
      </c>
      <c r="B28" s="8" t="s">
        <v>37</v>
      </c>
      <c r="C28" s="9">
        <v>118.0863954</v>
      </c>
      <c r="D28" s="9">
        <v>0.72143333300000001</v>
      </c>
      <c r="E28" s="5">
        <v>141482.1</v>
      </c>
      <c r="F28" s="5">
        <v>127843.2193</v>
      </c>
      <c r="G28" s="5">
        <v>113276.0721</v>
      </c>
      <c r="H28" s="5">
        <v>118618.2683</v>
      </c>
      <c r="I28" s="5">
        <v>133758.84239999999</v>
      </c>
      <c r="J28" s="5">
        <v>112630.53939999999</v>
      </c>
      <c r="K28" s="5">
        <v>124601.50691666665</v>
      </c>
      <c r="L28" s="5">
        <v>11719.117685144041</v>
      </c>
    </row>
    <row r="29" spans="1:12" x14ac:dyDescent="0.25">
      <c r="A29" s="8">
        <v>28</v>
      </c>
      <c r="B29" s="8" t="s">
        <v>38</v>
      </c>
      <c r="C29" s="9">
        <v>168.13831970000001</v>
      </c>
      <c r="D29" s="9">
        <v>9.3286499999999997</v>
      </c>
      <c r="E29" s="5">
        <v>1176.69226</v>
      </c>
      <c r="F29" s="5">
        <v>1233.5170740000001</v>
      </c>
      <c r="G29" s="5">
        <v>1241.1589719999999</v>
      </c>
      <c r="H29" s="5">
        <v>1316.9714200000001</v>
      </c>
      <c r="I29" s="5">
        <v>1310.1107609999999</v>
      </c>
      <c r="J29" s="5">
        <v>1259.864272</v>
      </c>
      <c r="K29" s="5">
        <v>1256.3857931666666</v>
      </c>
      <c r="L29" s="5">
        <v>52.297196464488756</v>
      </c>
    </row>
    <row r="30" spans="1:12" x14ac:dyDescent="0.25">
      <c r="A30" s="8">
        <v>29</v>
      </c>
      <c r="B30" s="8" t="s">
        <v>39</v>
      </c>
      <c r="C30" s="9">
        <v>162.1125681</v>
      </c>
      <c r="D30" s="9">
        <v>6.1019500000000004</v>
      </c>
      <c r="E30" s="5">
        <v>20801.062720000002</v>
      </c>
      <c r="F30" s="5">
        <v>23262.02807</v>
      </c>
      <c r="G30" s="5">
        <v>20724.15237</v>
      </c>
      <c r="H30" s="5">
        <v>18487.32459</v>
      </c>
      <c r="I30" s="5">
        <v>26406.199860000001</v>
      </c>
      <c r="J30" s="16">
        <v>4987.7509490000002</v>
      </c>
      <c r="K30" s="5">
        <v>21936.153522000001</v>
      </c>
      <c r="L30" s="5">
        <v>3016.2500105402355</v>
      </c>
    </row>
    <row r="31" spans="1:12" x14ac:dyDescent="0.25">
      <c r="A31" s="8">
        <v>30</v>
      </c>
      <c r="B31" s="8" t="s">
        <v>41</v>
      </c>
      <c r="C31" s="9">
        <v>215.0162196</v>
      </c>
      <c r="D31" s="9">
        <v>1.545483333</v>
      </c>
      <c r="E31" s="5">
        <v>550.69478270000002</v>
      </c>
      <c r="F31" s="16">
        <v>1261.1774680000001</v>
      </c>
      <c r="G31" s="16">
        <v>1357.035259</v>
      </c>
      <c r="H31" s="5">
        <v>656.4719116</v>
      </c>
      <c r="I31" s="5">
        <v>597.5632468</v>
      </c>
      <c r="J31" s="5">
        <v>252.6798574</v>
      </c>
      <c r="K31" s="5">
        <v>514.35244962499996</v>
      </c>
      <c r="L31" s="5">
        <v>179.73618531396534</v>
      </c>
    </row>
    <row r="32" spans="1:12" x14ac:dyDescent="0.25">
      <c r="A32" s="8">
        <v>31</v>
      </c>
      <c r="B32" s="8" t="s">
        <v>42</v>
      </c>
      <c r="C32" s="9">
        <v>403.23268230000002</v>
      </c>
      <c r="D32" s="9">
        <v>10.62911667</v>
      </c>
      <c r="E32" s="16">
        <v>696.79843059999996</v>
      </c>
      <c r="F32" s="5">
        <v>1340.4979069999999</v>
      </c>
      <c r="G32" s="5">
        <v>1612.54682</v>
      </c>
      <c r="H32" s="5">
        <v>1723.766556</v>
      </c>
      <c r="I32" s="5">
        <v>1879.1936760000001</v>
      </c>
      <c r="J32" s="5">
        <v>1981.5942</v>
      </c>
      <c r="K32" s="5">
        <v>1707.5198317999998</v>
      </c>
      <c r="L32" s="5">
        <v>249.28778068134761</v>
      </c>
    </row>
    <row r="33" spans="1:12" x14ac:dyDescent="0.25">
      <c r="A33" s="8">
        <v>32</v>
      </c>
      <c r="B33" s="8" t="s">
        <v>43</v>
      </c>
      <c r="C33" s="9">
        <v>446.25370729999997</v>
      </c>
      <c r="D33" s="9">
        <v>9.3877833329999998</v>
      </c>
      <c r="E33" s="5">
        <v>214.46640489999999</v>
      </c>
      <c r="F33" s="5">
        <v>312.34348770000003</v>
      </c>
      <c r="G33" s="5">
        <v>383.43527979999999</v>
      </c>
      <c r="H33" s="5">
        <v>375.32234920000002</v>
      </c>
      <c r="I33" s="5">
        <v>441.49776650000001</v>
      </c>
      <c r="J33" s="5">
        <v>320.9474912</v>
      </c>
      <c r="K33" s="5">
        <v>341.33546321666671</v>
      </c>
      <c r="L33" s="5">
        <v>77.861353673932385</v>
      </c>
    </row>
    <row r="34" spans="1:12" x14ac:dyDescent="0.25">
      <c r="A34" s="8">
        <v>33</v>
      </c>
      <c r="B34" s="8" t="s">
        <v>45</v>
      </c>
      <c r="C34" s="9">
        <v>251.1253724</v>
      </c>
      <c r="D34" s="9">
        <v>9.8608499999999992</v>
      </c>
      <c r="E34" s="5">
        <v>2608.75848</v>
      </c>
      <c r="F34" s="5">
        <v>3597.0507029999999</v>
      </c>
      <c r="G34" s="5">
        <v>3587.146197</v>
      </c>
      <c r="H34" s="5">
        <v>3645.9853680000001</v>
      </c>
      <c r="I34" s="5">
        <v>3712.3139489999999</v>
      </c>
      <c r="J34" s="5">
        <v>2996.548573</v>
      </c>
      <c r="K34" s="5">
        <v>3357.9672116666666</v>
      </c>
      <c r="L34" s="5">
        <v>449.47461502608149</v>
      </c>
    </row>
    <row r="35" spans="1:12" x14ac:dyDescent="0.25">
      <c r="A35" s="8">
        <v>34</v>
      </c>
      <c r="B35" s="8" t="s">
        <v>46</v>
      </c>
      <c r="C35" s="9">
        <v>223.09651600000001</v>
      </c>
      <c r="D35" s="9">
        <v>10.510766670000001</v>
      </c>
      <c r="E35" s="5">
        <v>1779.4885039999999</v>
      </c>
      <c r="F35" s="5">
        <v>2273.0917679999998</v>
      </c>
      <c r="G35" s="5">
        <v>1946.237719</v>
      </c>
      <c r="H35" s="5">
        <v>1740.314537</v>
      </c>
      <c r="I35" s="5">
        <v>1765.899598</v>
      </c>
      <c r="J35" s="5">
        <v>1805.292209</v>
      </c>
      <c r="K35" s="5">
        <v>1885.0540558333332</v>
      </c>
      <c r="L35" s="5">
        <v>203.45518316318888</v>
      </c>
    </row>
    <row r="36" spans="1:12" x14ac:dyDescent="0.25">
      <c r="A36" s="8">
        <v>35</v>
      </c>
      <c r="B36" s="8" t="s">
        <v>47</v>
      </c>
      <c r="C36" s="9">
        <v>302.3052758</v>
      </c>
      <c r="D36" s="9">
        <v>0.67425000000000002</v>
      </c>
      <c r="E36" s="5">
        <v>2594.2287179999998</v>
      </c>
      <c r="F36" s="5">
        <v>2323.9048170000001</v>
      </c>
      <c r="G36" s="5">
        <v>1859.4949260000001</v>
      </c>
      <c r="H36" s="5">
        <v>4602.4148580000001</v>
      </c>
      <c r="I36" s="5">
        <v>1677.913922</v>
      </c>
      <c r="J36" s="16">
        <v>10046.156300000001</v>
      </c>
      <c r="K36" s="5">
        <v>2611.5914481999998</v>
      </c>
      <c r="L36" s="5">
        <v>1170.8806314922958</v>
      </c>
    </row>
    <row r="37" spans="1:12" x14ac:dyDescent="0.25">
      <c r="A37" s="8">
        <v>36</v>
      </c>
      <c r="B37" s="8" t="s">
        <v>48</v>
      </c>
      <c r="C37" s="9">
        <v>159.0131676</v>
      </c>
      <c r="D37" s="9">
        <v>1.073616667</v>
      </c>
      <c r="E37" s="5">
        <v>612.37696719999997</v>
      </c>
      <c r="F37" s="5">
        <v>579.09719759999996</v>
      </c>
      <c r="G37" s="5">
        <v>598.69546849999995</v>
      </c>
      <c r="H37" s="5">
        <v>630.03851840000004</v>
      </c>
      <c r="I37" s="5">
        <v>613.95146160000002</v>
      </c>
      <c r="J37" s="5">
        <v>599.73505790000002</v>
      </c>
      <c r="K37" s="5">
        <v>605.64911186666666</v>
      </c>
      <c r="L37" s="5">
        <v>17.305314450450759</v>
      </c>
    </row>
    <row r="38" spans="1:12" x14ac:dyDescent="0.25">
      <c r="A38" s="8">
        <v>37</v>
      </c>
      <c r="B38" s="8" t="s">
        <v>49</v>
      </c>
      <c r="C38" s="9">
        <v>307.1904811</v>
      </c>
      <c r="D38" s="9">
        <v>10.778183329999999</v>
      </c>
      <c r="E38" s="5">
        <v>1115.0912470000001</v>
      </c>
      <c r="F38" s="5">
        <v>2520.5921490000001</v>
      </c>
      <c r="G38" s="5">
        <v>2741.015719</v>
      </c>
      <c r="H38" s="5">
        <v>2932.8061640000001</v>
      </c>
      <c r="I38" s="5">
        <v>3021.6468559999998</v>
      </c>
      <c r="J38" s="5">
        <v>3055.300452</v>
      </c>
      <c r="K38" s="5">
        <v>2564.4087645</v>
      </c>
      <c r="L38" s="5">
        <v>737.48073111607823</v>
      </c>
    </row>
    <row r="39" spans="1:12" x14ac:dyDescent="0.25">
      <c r="A39" s="8">
        <v>38</v>
      </c>
      <c r="B39" s="8" t="s">
        <v>50</v>
      </c>
      <c r="C39" s="9">
        <v>170.09645660000001</v>
      </c>
      <c r="D39" s="9">
        <v>9.6538500000000003</v>
      </c>
      <c r="E39" s="5">
        <v>2085.9187350000002</v>
      </c>
      <c r="F39" s="5">
        <v>1971.8824549999999</v>
      </c>
      <c r="G39" s="5">
        <v>1802.4329069999999</v>
      </c>
      <c r="H39" s="5">
        <v>1726.958803</v>
      </c>
      <c r="I39" s="5">
        <v>1682.591142</v>
      </c>
      <c r="J39" s="5">
        <v>1687.62942</v>
      </c>
      <c r="K39" s="5">
        <v>1826.2355769999997</v>
      </c>
      <c r="L39" s="5">
        <v>166.6830471522247</v>
      </c>
    </row>
    <row r="40" spans="1:12" x14ac:dyDescent="0.25">
      <c r="A40" s="8">
        <v>39</v>
      </c>
      <c r="B40" s="8" t="s">
        <v>52</v>
      </c>
      <c r="C40" s="9">
        <v>281.24880869999998</v>
      </c>
      <c r="D40" s="9">
        <v>0.52476666699999996</v>
      </c>
      <c r="E40" s="5">
        <v>14374.43736</v>
      </c>
      <c r="F40" s="5">
        <v>16507.575359999999</v>
      </c>
      <c r="G40" s="5">
        <v>19686.15987</v>
      </c>
      <c r="H40" s="5">
        <v>10142.91275</v>
      </c>
      <c r="I40" s="5">
        <v>17219.838</v>
      </c>
      <c r="J40" s="5">
        <v>10425.25758</v>
      </c>
      <c r="K40" s="5">
        <v>14726.030153333335</v>
      </c>
      <c r="L40" s="5">
        <v>3837.2150072220147</v>
      </c>
    </row>
    <row r="41" spans="1:12" x14ac:dyDescent="0.25">
      <c r="A41" s="8">
        <v>40</v>
      </c>
      <c r="B41" s="8" t="s">
        <v>53</v>
      </c>
      <c r="C41" s="9">
        <v>338.34179820000003</v>
      </c>
      <c r="D41" s="9">
        <v>11.54715</v>
      </c>
      <c r="E41" s="16">
        <v>46927.159610000002</v>
      </c>
      <c r="F41" s="5">
        <v>104505.44040000001</v>
      </c>
      <c r="G41" s="5">
        <v>111230.436</v>
      </c>
      <c r="H41" s="5">
        <v>132085.99789999999</v>
      </c>
      <c r="I41" s="5">
        <v>149496.06940000001</v>
      </c>
      <c r="J41" s="5">
        <v>147584.80600000001</v>
      </c>
      <c r="K41" s="5">
        <v>128980.54994000001</v>
      </c>
      <c r="L41" s="5">
        <v>20559.342287448799</v>
      </c>
    </row>
    <row r="42" spans="1:12" x14ac:dyDescent="0.25">
      <c r="A42" s="8">
        <v>41</v>
      </c>
      <c r="B42" s="8" t="s">
        <v>56</v>
      </c>
      <c r="C42" s="9">
        <v>167.0702885</v>
      </c>
      <c r="D42" s="9">
        <v>9.7424999999999997</v>
      </c>
      <c r="E42" s="5">
        <v>1022.615643</v>
      </c>
      <c r="F42" s="5">
        <v>1245.5167349999999</v>
      </c>
      <c r="G42" s="5">
        <v>1214.045022</v>
      </c>
      <c r="H42" s="5">
        <v>1241.124916</v>
      </c>
      <c r="I42" s="5">
        <v>1323.3242620000001</v>
      </c>
      <c r="J42" s="5">
        <v>1140.6671899999999</v>
      </c>
      <c r="K42" s="5">
        <v>1197.8822946666667</v>
      </c>
      <c r="L42" s="5">
        <v>104.04600186207927</v>
      </c>
    </row>
    <row r="43" spans="1:12" x14ac:dyDescent="0.25">
      <c r="A43" s="8">
        <v>42</v>
      </c>
      <c r="B43" s="8" t="s">
        <v>57</v>
      </c>
      <c r="C43" s="9">
        <v>249.13586000000001</v>
      </c>
      <c r="D43" s="9">
        <v>0.87909999999999999</v>
      </c>
      <c r="E43" s="5">
        <v>210.89995949999999</v>
      </c>
      <c r="F43" s="5">
        <v>439.80642089999998</v>
      </c>
      <c r="G43" s="5">
        <v>492.22026499999998</v>
      </c>
      <c r="H43" s="5">
        <v>217.77838679999999</v>
      </c>
      <c r="I43" s="5">
        <v>201.77577049999999</v>
      </c>
      <c r="J43" s="16">
        <v>178.3442057</v>
      </c>
      <c r="K43" s="5">
        <v>312.49616053999995</v>
      </c>
      <c r="L43" s="5">
        <v>141.4751794622575</v>
      </c>
    </row>
    <row r="44" spans="1:12" x14ac:dyDescent="0.25">
      <c r="A44" s="8">
        <v>43</v>
      </c>
      <c r="B44" s="8" t="s">
        <v>58</v>
      </c>
      <c r="C44" s="9">
        <v>434.93162840000002</v>
      </c>
      <c r="D44" s="9">
        <v>9.7549166669999998</v>
      </c>
      <c r="E44" s="5">
        <v>573.79518270000005</v>
      </c>
      <c r="F44" s="5">
        <v>1265.219936</v>
      </c>
      <c r="G44" s="5">
        <v>2421.420764</v>
      </c>
      <c r="H44" s="5">
        <v>465.14325860000002</v>
      </c>
      <c r="I44" s="16">
        <v>67075.706399999995</v>
      </c>
      <c r="J44" s="16">
        <v>5661.8205589999998</v>
      </c>
      <c r="K44" s="5">
        <v>1181.3947853249999</v>
      </c>
      <c r="L44" s="5">
        <v>899.42289095481101</v>
      </c>
    </row>
    <row r="45" spans="1:12" x14ac:dyDescent="0.25">
      <c r="A45" s="8">
        <v>44</v>
      </c>
      <c r="B45" s="8" t="s">
        <v>59</v>
      </c>
      <c r="C45" s="9">
        <v>199.03787389999999</v>
      </c>
      <c r="D45" s="9">
        <v>1.46905</v>
      </c>
      <c r="E45" s="5">
        <v>2866.361664</v>
      </c>
      <c r="F45" s="5">
        <v>3842.8149520000002</v>
      </c>
      <c r="G45" s="5">
        <v>4120.5712590000003</v>
      </c>
      <c r="H45" s="5">
        <v>3125.4598179999998</v>
      </c>
      <c r="I45" s="5">
        <v>3522.4504619999998</v>
      </c>
      <c r="J45" s="16">
        <v>890.92880890000004</v>
      </c>
      <c r="K45" s="5">
        <v>3495.5316310000003</v>
      </c>
      <c r="L45" s="5">
        <v>511.08043868589141</v>
      </c>
    </row>
    <row r="46" spans="1:12" x14ac:dyDescent="0.25">
      <c r="A46" s="8">
        <v>45</v>
      </c>
      <c r="B46" s="8" t="s">
        <v>60</v>
      </c>
      <c r="C46" s="9">
        <v>115.0035185</v>
      </c>
      <c r="D46" s="9">
        <v>0.73155000000000003</v>
      </c>
      <c r="E46" s="5">
        <v>237.0258978</v>
      </c>
      <c r="F46" s="5">
        <v>393.2332217</v>
      </c>
      <c r="G46" s="5">
        <v>375.63026300000001</v>
      </c>
      <c r="H46" s="5">
        <v>359.61904060000001</v>
      </c>
      <c r="I46" s="5">
        <v>323.26847880000003</v>
      </c>
      <c r="J46" s="5">
        <v>489.50503470000001</v>
      </c>
      <c r="K46" s="5">
        <v>363.04698943333341</v>
      </c>
      <c r="L46" s="5">
        <v>83.110265169404826</v>
      </c>
    </row>
    <row r="47" spans="1:12" x14ac:dyDescent="0.25">
      <c r="A47" s="8">
        <v>46</v>
      </c>
      <c r="B47" s="8" t="s">
        <v>61</v>
      </c>
      <c r="C47" s="9">
        <v>215.0328475</v>
      </c>
      <c r="D47" s="9">
        <v>3.6809500000000002</v>
      </c>
      <c r="E47" s="5">
        <v>1807.0541129999999</v>
      </c>
      <c r="F47" s="5">
        <v>2615.970511</v>
      </c>
      <c r="G47" s="5">
        <v>1895.8081070000001</v>
      </c>
      <c r="H47" s="5">
        <v>2117.6315979999999</v>
      </c>
      <c r="I47" s="5">
        <v>2432.3030760000001</v>
      </c>
      <c r="J47" s="5">
        <v>3056.7352000000001</v>
      </c>
      <c r="K47" s="5">
        <v>2320.9171008333328</v>
      </c>
      <c r="L47" s="5">
        <v>474.76087621901928</v>
      </c>
    </row>
    <row r="48" spans="1:12" x14ac:dyDescent="0.25">
      <c r="A48" s="8">
        <v>47</v>
      </c>
      <c r="B48" s="8" t="s">
        <v>63</v>
      </c>
      <c r="C48" s="9">
        <v>148.06054599999999</v>
      </c>
      <c r="D48" s="9">
        <v>0.72143333300000001</v>
      </c>
      <c r="E48" s="5">
        <v>10138.24402</v>
      </c>
      <c r="F48" s="5">
        <v>10594.679270000001</v>
      </c>
      <c r="G48" s="5">
        <v>9695.0299739999991</v>
      </c>
      <c r="H48" s="5">
        <v>9043.8340630000002</v>
      </c>
      <c r="I48" s="5">
        <v>9376.3473570000006</v>
      </c>
      <c r="J48" s="16">
        <v>5617.8201479999998</v>
      </c>
      <c r="K48" s="5">
        <v>9769.6269367999994</v>
      </c>
      <c r="L48" s="5">
        <v>613.10658472877947</v>
      </c>
    </row>
    <row r="49" spans="1:12" x14ac:dyDescent="0.25">
      <c r="A49" s="8">
        <v>48</v>
      </c>
      <c r="B49" s="8" t="s">
        <v>64</v>
      </c>
      <c r="C49" s="9">
        <v>145.0617226</v>
      </c>
      <c r="D49" s="9">
        <v>6.5417500000000004</v>
      </c>
      <c r="E49" s="5">
        <v>1360.3212980000001</v>
      </c>
      <c r="F49" s="5">
        <v>1419.940464</v>
      </c>
      <c r="G49" s="5">
        <v>1198.5758699999999</v>
      </c>
      <c r="H49" s="5">
        <v>1081.1800780000001</v>
      </c>
      <c r="I49" s="5">
        <v>1472.3856310000001</v>
      </c>
      <c r="J49" s="16">
        <v>224.70502010000001</v>
      </c>
      <c r="K49" s="5">
        <v>1306.4806682000001</v>
      </c>
      <c r="L49" s="5">
        <v>162.55783338627307</v>
      </c>
    </row>
    <row r="50" spans="1:12" x14ac:dyDescent="0.25">
      <c r="A50" s="8">
        <v>49</v>
      </c>
      <c r="B50" s="8" t="s">
        <v>65</v>
      </c>
      <c r="C50" s="9">
        <v>89.024235640000001</v>
      </c>
      <c r="D50" s="9">
        <v>1.292016667</v>
      </c>
      <c r="E50" s="5">
        <v>11102.43036</v>
      </c>
      <c r="F50" s="5">
        <v>16217.254279999999</v>
      </c>
      <c r="G50" s="16">
        <v>8883.4373259999993</v>
      </c>
      <c r="H50" s="5">
        <v>10648.348040000001</v>
      </c>
      <c r="I50" s="5">
        <v>15432.83324</v>
      </c>
      <c r="J50" s="5">
        <v>13007.576650000001</v>
      </c>
      <c r="K50" s="5">
        <v>13281.688513999999</v>
      </c>
      <c r="L50" s="5">
        <v>2500.1877662725874</v>
      </c>
    </row>
    <row r="51" spans="1:12" x14ac:dyDescent="0.25">
      <c r="A51" s="8">
        <v>50</v>
      </c>
      <c r="B51" s="8" t="s">
        <v>66</v>
      </c>
      <c r="C51" s="9">
        <v>105.0191636</v>
      </c>
      <c r="D51" s="9">
        <v>1.7935833329999999</v>
      </c>
      <c r="E51" s="5">
        <v>243.1315553</v>
      </c>
      <c r="F51" s="5">
        <v>269.4376982</v>
      </c>
      <c r="G51" s="5">
        <v>345.15460469999999</v>
      </c>
      <c r="H51" s="5">
        <v>474.4640028</v>
      </c>
      <c r="I51" s="5">
        <v>237.4299632</v>
      </c>
      <c r="J51" s="5">
        <v>249.89387550000001</v>
      </c>
      <c r="K51" s="5">
        <v>303.25194994999998</v>
      </c>
      <c r="L51" s="5">
        <v>92.743606830036768</v>
      </c>
    </row>
    <row r="52" spans="1:12" x14ac:dyDescent="0.25">
      <c r="A52" s="8">
        <v>51</v>
      </c>
      <c r="B52" s="8" t="s">
        <v>68</v>
      </c>
      <c r="C52" s="9">
        <v>190.01255739999999</v>
      </c>
      <c r="D52" s="9">
        <v>1.7985166669999999</v>
      </c>
      <c r="E52" s="5">
        <v>564.30213879999997</v>
      </c>
      <c r="F52" s="5">
        <v>431.245677</v>
      </c>
      <c r="G52" s="5">
        <v>471.42399949999998</v>
      </c>
      <c r="H52" s="5">
        <v>379.2839171</v>
      </c>
      <c r="I52" s="5">
        <v>648.60081390000005</v>
      </c>
      <c r="J52" s="5">
        <v>429.71214029999999</v>
      </c>
      <c r="K52" s="5">
        <v>487.42811443333335</v>
      </c>
      <c r="L52" s="5">
        <v>100.32462682061602</v>
      </c>
    </row>
    <row r="53" spans="1:12" x14ac:dyDescent="0.25">
      <c r="A53" s="8">
        <v>52</v>
      </c>
      <c r="B53" s="8" t="s">
        <v>69</v>
      </c>
      <c r="C53" s="9">
        <v>269.24876499999999</v>
      </c>
      <c r="D53" s="9">
        <v>0.52476666699999996</v>
      </c>
      <c r="E53" s="5">
        <v>2257.6575480000001</v>
      </c>
      <c r="F53" s="5">
        <v>2321.8877219999999</v>
      </c>
      <c r="G53" s="5">
        <v>2007.5798339999999</v>
      </c>
      <c r="H53" s="5">
        <v>2154.425279</v>
      </c>
      <c r="I53" s="5">
        <v>2246.4779739999999</v>
      </c>
      <c r="J53" s="5">
        <v>2576.3019469999999</v>
      </c>
      <c r="K53" s="5">
        <v>2260.7217173333333</v>
      </c>
      <c r="L53" s="5">
        <v>189.16880331656012</v>
      </c>
    </row>
    <row r="54" spans="1:12" x14ac:dyDescent="0.25">
      <c r="A54" s="8">
        <v>53</v>
      </c>
      <c r="B54" s="8" t="s">
        <v>70</v>
      </c>
      <c r="C54" s="9">
        <v>175.09752539999999</v>
      </c>
      <c r="D54" s="9">
        <v>0.70206666699999998</v>
      </c>
      <c r="E54" s="5">
        <v>128.82758939999999</v>
      </c>
      <c r="F54" s="5">
        <v>165.4078796</v>
      </c>
      <c r="G54" s="5">
        <v>257.5406777</v>
      </c>
      <c r="H54" s="5">
        <v>247.23204369999999</v>
      </c>
      <c r="I54" s="5">
        <v>119.20915359999999</v>
      </c>
      <c r="J54" s="5">
        <v>356.1215042</v>
      </c>
      <c r="K54" s="5">
        <v>212.38980803333334</v>
      </c>
      <c r="L54" s="5">
        <v>91.415494576924928</v>
      </c>
    </row>
    <row r="55" spans="1:12" x14ac:dyDescent="0.25">
      <c r="A55" s="8">
        <v>54</v>
      </c>
      <c r="B55" s="8" t="s">
        <v>71</v>
      </c>
      <c r="C55" s="9">
        <v>270.19245840000002</v>
      </c>
      <c r="D55" s="9">
        <v>5.1739333329999999</v>
      </c>
      <c r="E55" s="5">
        <v>219.61525499999999</v>
      </c>
      <c r="F55" s="5">
        <v>546.87993070000005</v>
      </c>
      <c r="G55" s="5">
        <v>662.70581400000003</v>
      </c>
      <c r="H55" s="5">
        <v>274.92623329999998</v>
      </c>
      <c r="I55" s="5">
        <v>254.03678790000001</v>
      </c>
      <c r="J55" s="5">
        <v>218.6761894</v>
      </c>
      <c r="K55" s="5">
        <v>362.80670171666662</v>
      </c>
      <c r="L55" s="5">
        <v>192.1737219554102</v>
      </c>
    </row>
    <row r="56" spans="1:12" x14ac:dyDescent="0.25">
      <c r="A56" s="8">
        <v>55</v>
      </c>
      <c r="B56" s="8" t="s">
        <v>72</v>
      </c>
      <c r="C56" s="9">
        <v>118.0508057</v>
      </c>
      <c r="D56" s="9">
        <v>5.9541500000000003</v>
      </c>
      <c r="E56" s="5">
        <v>344.82603</v>
      </c>
      <c r="F56" s="16">
        <v>668.8991029</v>
      </c>
      <c r="G56" s="5">
        <v>580.31453690000001</v>
      </c>
      <c r="H56" s="5">
        <v>359.8865662</v>
      </c>
      <c r="I56" s="5">
        <v>374.0345135</v>
      </c>
      <c r="J56" s="5">
        <v>354.99573329999998</v>
      </c>
      <c r="K56" s="5">
        <v>402.81147598000001</v>
      </c>
      <c r="L56" s="5">
        <v>99.783083835268869</v>
      </c>
    </row>
    <row r="57" spans="1:12" x14ac:dyDescent="0.25">
      <c r="A57" s="8">
        <v>56</v>
      </c>
      <c r="B57" s="8" t="s">
        <v>73</v>
      </c>
      <c r="C57" s="9">
        <v>360.97826409999999</v>
      </c>
      <c r="D57" s="9">
        <v>0.52618333299999998</v>
      </c>
      <c r="E57" s="5">
        <v>1513.435851</v>
      </c>
      <c r="F57" s="5">
        <v>1199.3150909999999</v>
      </c>
      <c r="G57" s="5">
        <v>0</v>
      </c>
      <c r="H57" s="16">
        <v>163.0871296</v>
      </c>
      <c r="I57" s="5">
        <v>2469.1771100000001</v>
      </c>
      <c r="J57" s="5">
        <v>870.38774100000001</v>
      </c>
      <c r="K57" s="5">
        <v>1513.0789482499999</v>
      </c>
      <c r="L57" s="5">
        <v>689.35321576923695</v>
      </c>
    </row>
    <row r="58" spans="1:12" x14ac:dyDescent="0.25">
      <c r="A58" s="8">
        <v>57</v>
      </c>
      <c r="B58" s="8" t="s">
        <v>74</v>
      </c>
      <c r="C58" s="9">
        <v>132.1020474</v>
      </c>
      <c r="D58" s="9">
        <v>2.6054499999999998</v>
      </c>
      <c r="E58" s="5">
        <v>2360.4823510000001</v>
      </c>
      <c r="F58" s="5">
        <v>3874.340651</v>
      </c>
      <c r="G58" s="5">
        <v>4242.2732230000001</v>
      </c>
      <c r="H58" s="5">
        <v>2378.8126080000002</v>
      </c>
      <c r="I58" s="5">
        <v>2302.0526260000001</v>
      </c>
      <c r="J58" s="5">
        <v>1969.532434</v>
      </c>
      <c r="K58" s="5">
        <v>2854.5823155000003</v>
      </c>
      <c r="L58" s="5">
        <v>951.28198317802185</v>
      </c>
    </row>
    <row r="59" spans="1:12" x14ac:dyDescent="0.25">
      <c r="A59" s="8">
        <v>58</v>
      </c>
      <c r="B59" s="8" t="s">
        <v>75</v>
      </c>
      <c r="C59" s="9">
        <v>89.024270639999997</v>
      </c>
      <c r="D59" s="9">
        <v>1.2325999999999999</v>
      </c>
      <c r="E59" s="5">
        <v>2813.8744430000002</v>
      </c>
      <c r="F59" s="5">
        <v>2830.9548460000001</v>
      </c>
      <c r="G59" s="5">
        <v>3049.4137970000002</v>
      </c>
      <c r="H59" s="5">
        <v>1243.8717630000001</v>
      </c>
      <c r="I59" s="5">
        <v>2206.5887720000001</v>
      </c>
      <c r="J59" s="5">
        <v>1421.682049</v>
      </c>
      <c r="K59" s="5">
        <v>2261.0642783333333</v>
      </c>
      <c r="L59" s="5">
        <v>773.83202593550118</v>
      </c>
    </row>
    <row r="60" spans="1:12" x14ac:dyDescent="0.25">
      <c r="A60" s="8">
        <v>59</v>
      </c>
      <c r="B60" s="8" t="s">
        <v>76</v>
      </c>
      <c r="C60" s="9">
        <v>199.1703617</v>
      </c>
      <c r="D60" s="9">
        <v>0.58376666700000002</v>
      </c>
      <c r="E60" s="5">
        <v>1490.3485860000001</v>
      </c>
      <c r="F60" s="5">
        <v>2563.4992779999998</v>
      </c>
      <c r="G60" s="5">
        <v>1223.564611</v>
      </c>
      <c r="H60" s="5">
        <v>1421.1418920000001</v>
      </c>
      <c r="I60" s="5">
        <v>1812.824613</v>
      </c>
      <c r="J60" s="16">
        <v>731.88439670000002</v>
      </c>
      <c r="K60" s="5">
        <v>1702.2757960000004</v>
      </c>
      <c r="L60" s="5">
        <v>526.0800176420571</v>
      </c>
    </row>
    <row r="61" spans="1:12" x14ac:dyDescent="0.25">
      <c r="A61" s="8">
        <v>60</v>
      </c>
      <c r="B61" s="8" t="s">
        <v>80</v>
      </c>
      <c r="C61" s="9">
        <v>279.23315229999997</v>
      </c>
      <c r="D61" s="9">
        <v>0.52476666699999996</v>
      </c>
      <c r="E61" s="5">
        <v>7302.1900130000004</v>
      </c>
      <c r="F61" s="5">
        <v>7543.1373819999999</v>
      </c>
      <c r="G61" s="5">
        <v>34910.099410000003</v>
      </c>
      <c r="H61" s="5">
        <v>4863.1521869999997</v>
      </c>
      <c r="I61" s="5">
        <v>8983.6181940000006</v>
      </c>
      <c r="J61" s="5">
        <v>2537.4328529999998</v>
      </c>
      <c r="K61" s="5">
        <v>11023.271673166668</v>
      </c>
      <c r="L61" s="5">
        <v>11921.871007657381</v>
      </c>
    </row>
    <row r="62" spans="1:12" x14ac:dyDescent="0.25">
      <c r="A62" s="8">
        <v>61</v>
      </c>
      <c r="B62" s="8" t="s">
        <v>82</v>
      </c>
      <c r="C62" s="9">
        <v>147.11285849999999</v>
      </c>
      <c r="D62" s="9">
        <v>0.57440000000000002</v>
      </c>
      <c r="E62" s="5">
        <v>320.58647120000001</v>
      </c>
      <c r="F62" s="5">
        <v>509.19944379999998</v>
      </c>
      <c r="G62" s="5">
        <v>526.03215109999996</v>
      </c>
      <c r="H62" s="5">
        <v>327.22594170000002</v>
      </c>
      <c r="I62" s="5">
        <v>274.62789240000001</v>
      </c>
      <c r="J62" s="5">
        <v>303.07527199999998</v>
      </c>
      <c r="K62" s="5">
        <v>376.79119536666667</v>
      </c>
      <c r="L62" s="5">
        <v>110.71754182778214</v>
      </c>
    </row>
    <row r="63" spans="1:12" x14ac:dyDescent="0.25">
      <c r="A63" s="8">
        <v>62</v>
      </c>
      <c r="B63" s="8" t="s">
        <v>84</v>
      </c>
      <c r="C63" s="9">
        <v>115.0035164</v>
      </c>
      <c r="D63" s="9">
        <v>6.9544666670000002</v>
      </c>
      <c r="E63" s="5">
        <v>426.43771140000001</v>
      </c>
      <c r="F63" s="5">
        <v>430.94214040000003</v>
      </c>
      <c r="G63" s="5">
        <v>477.01942150000002</v>
      </c>
      <c r="H63" s="5">
        <v>350.57949550000001</v>
      </c>
      <c r="I63" s="5">
        <v>364.02091769999998</v>
      </c>
      <c r="J63" s="5">
        <v>381.91123260000001</v>
      </c>
      <c r="K63" s="5">
        <v>405.15181985000004</v>
      </c>
      <c r="L63" s="5">
        <v>47.944127007241278</v>
      </c>
    </row>
    <row r="64" spans="1:12" x14ac:dyDescent="0.25">
      <c r="A64" s="8">
        <v>63</v>
      </c>
      <c r="B64" s="8" t="s">
        <v>85</v>
      </c>
      <c r="C64" s="9">
        <v>269.0478809</v>
      </c>
      <c r="D64" s="9">
        <v>6.4284499999999998</v>
      </c>
      <c r="E64" s="5">
        <v>1141.6398260000001</v>
      </c>
      <c r="F64" s="5">
        <v>941.96277020000002</v>
      </c>
      <c r="G64" s="5">
        <v>1056.902916</v>
      </c>
      <c r="H64" s="5">
        <v>1036.200732</v>
      </c>
      <c r="I64" s="5">
        <v>1695.000896</v>
      </c>
      <c r="J64" s="5">
        <v>1775.5060880000001</v>
      </c>
      <c r="K64" s="5">
        <v>1274.5355380333333</v>
      </c>
      <c r="L64" s="5">
        <v>363.37197561318959</v>
      </c>
    </row>
    <row r="65" spans="1:12" x14ac:dyDescent="0.25">
      <c r="A65" s="8">
        <v>64</v>
      </c>
      <c r="B65" s="8" t="s">
        <v>86</v>
      </c>
      <c r="C65" s="9">
        <v>365.1055088</v>
      </c>
      <c r="D65" s="9">
        <v>6.8703833330000004</v>
      </c>
      <c r="E65" s="5">
        <v>605.25256979999995</v>
      </c>
      <c r="F65" s="5">
        <v>820.91958190000003</v>
      </c>
      <c r="G65" s="5">
        <v>766.21770140000001</v>
      </c>
      <c r="H65" s="16">
        <v>1020.277372</v>
      </c>
      <c r="I65" s="5">
        <v>866.01346530000001</v>
      </c>
      <c r="J65" s="16">
        <v>412.60414400000002</v>
      </c>
      <c r="K65" s="5">
        <v>764.6008296</v>
      </c>
      <c r="L65" s="5">
        <v>113.79924826341559</v>
      </c>
    </row>
    <row r="66" spans="1:12" x14ac:dyDescent="0.25">
      <c r="A66" s="8">
        <v>65</v>
      </c>
      <c r="B66" s="8" t="s">
        <v>87</v>
      </c>
      <c r="C66" s="9">
        <v>506.27489259999999</v>
      </c>
      <c r="D66" s="9">
        <v>0.64459999999999995</v>
      </c>
      <c r="E66" s="5">
        <v>777.04263270000001</v>
      </c>
      <c r="F66" s="5">
        <v>576.21327729999996</v>
      </c>
      <c r="G66" s="5">
        <v>691.80218549999995</v>
      </c>
      <c r="H66" s="5">
        <v>931.21734739999999</v>
      </c>
      <c r="I66" s="5">
        <v>707.75977839999996</v>
      </c>
      <c r="J66" s="5">
        <v>697.35257860000002</v>
      </c>
      <c r="K66" s="5">
        <v>730.23129998333332</v>
      </c>
      <c r="L66" s="5">
        <v>117.7888109119165</v>
      </c>
    </row>
    <row r="67" spans="1:12" x14ac:dyDescent="0.25">
      <c r="A67" s="8">
        <v>66</v>
      </c>
      <c r="B67" s="8" t="s">
        <v>89</v>
      </c>
      <c r="C67" s="9">
        <v>295.16526190000002</v>
      </c>
      <c r="D67" s="9">
        <v>0.85168333299999999</v>
      </c>
      <c r="E67" s="5">
        <v>363.5981476</v>
      </c>
      <c r="F67" s="5">
        <v>791.15334210000003</v>
      </c>
      <c r="G67" s="16">
        <v>850.20514979999996</v>
      </c>
      <c r="H67" s="5">
        <v>343.51328289999998</v>
      </c>
      <c r="I67" s="5">
        <v>395.23727939999998</v>
      </c>
      <c r="J67" s="5">
        <v>335.46682620000001</v>
      </c>
      <c r="K67" s="5">
        <v>445.79377564000004</v>
      </c>
      <c r="L67" s="5">
        <v>194.43420847054384</v>
      </c>
    </row>
    <row r="68" spans="1:12" x14ac:dyDescent="0.25">
      <c r="A68" s="8">
        <v>67</v>
      </c>
      <c r="B68" s="8" t="s">
        <v>90</v>
      </c>
      <c r="C68" s="9">
        <v>162.0761186</v>
      </c>
      <c r="D68" s="9">
        <v>1.7813333330000001</v>
      </c>
      <c r="E68" s="5">
        <v>638.05839049999997</v>
      </c>
      <c r="F68" s="5">
        <v>561.78875170000003</v>
      </c>
      <c r="G68" s="5">
        <v>502.30984460000002</v>
      </c>
      <c r="H68" s="5">
        <v>577.2202638</v>
      </c>
      <c r="I68" s="5">
        <v>631.67371890000004</v>
      </c>
      <c r="J68" s="16">
        <v>1219.989752</v>
      </c>
      <c r="K68" s="5">
        <v>582.21019390000004</v>
      </c>
      <c r="L68" s="5">
        <v>55.658920873231786</v>
      </c>
    </row>
    <row r="69" spans="1:12" x14ac:dyDescent="0.25">
      <c r="A69" s="8">
        <v>68</v>
      </c>
      <c r="B69" s="8" t="s">
        <v>92</v>
      </c>
      <c r="C69" s="9">
        <v>117.0191521</v>
      </c>
      <c r="D69" s="9">
        <v>2.0869</v>
      </c>
      <c r="E69" s="5">
        <v>517.24874639999996</v>
      </c>
      <c r="F69" s="5">
        <v>464.64084919999999</v>
      </c>
      <c r="G69" s="5">
        <v>449.29173589999999</v>
      </c>
      <c r="H69" s="5">
        <v>345.92364199999997</v>
      </c>
      <c r="I69" s="5">
        <v>403.28445119999998</v>
      </c>
      <c r="J69" s="16">
        <v>780.24774520000005</v>
      </c>
      <c r="K69" s="5">
        <v>436.07788493999999</v>
      </c>
      <c r="L69" s="5">
        <v>64.773363258391214</v>
      </c>
    </row>
    <row r="70" spans="1:12" x14ac:dyDescent="0.25">
      <c r="A70" s="8">
        <v>69</v>
      </c>
      <c r="B70" s="8" t="s">
        <v>93</v>
      </c>
      <c r="C70" s="9">
        <v>227.20173990000001</v>
      </c>
      <c r="D70" s="9">
        <v>0.55428333299999999</v>
      </c>
      <c r="E70" s="5">
        <v>8731.2338230000005</v>
      </c>
      <c r="F70" s="5">
        <v>6787.978599</v>
      </c>
      <c r="G70" s="5">
        <v>5310.5229810000001</v>
      </c>
      <c r="H70" s="16">
        <v>26900.103950000001</v>
      </c>
      <c r="I70" s="16">
        <v>21197.172060000001</v>
      </c>
      <c r="J70" s="5">
        <v>7329.6156879999999</v>
      </c>
      <c r="K70" s="5">
        <v>7039.8377727499992</v>
      </c>
      <c r="L70" s="5">
        <v>1414.0667748654803</v>
      </c>
    </row>
    <row r="71" spans="1:12" x14ac:dyDescent="0.25">
      <c r="A71" s="8">
        <v>70</v>
      </c>
      <c r="B71" s="8" t="s">
        <v>94</v>
      </c>
      <c r="C71" s="9">
        <v>375.13246199999998</v>
      </c>
      <c r="D71" s="9">
        <v>11.49915</v>
      </c>
      <c r="E71" s="16">
        <v>261.42594830000002</v>
      </c>
      <c r="F71" s="5">
        <v>513.91398100000004</v>
      </c>
      <c r="G71" s="5">
        <v>503.30323069999997</v>
      </c>
      <c r="H71" s="5">
        <v>508.59333759999998</v>
      </c>
      <c r="I71" s="5">
        <v>574.96086190000005</v>
      </c>
      <c r="J71" s="5">
        <v>590.78195289999996</v>
      </c>
      <c r="K71" s="5">
        <v>538.31067282000004</v>
      </c>
      <c r="L71" s="5">
        <v>41.23199965123149</v>
      </c>
    </row>
    <row r="72" spans="1:12" x14ac:dyDescent="0.25">
      <c r="A72" s="8">
        <v>71</v>
      </c>
      <c r="B72" s="5" t="s">
        <v>195</v>
      </c>
      <c r="C72" s="10">
        <v>174.04072479999999</v>
      </c>
      <c r="D72" s="10">
        <v>1.29155</v>
      </c>
      <c r="E72" s="5">
        <v>1284.5203959999999</v>
      </c>
      <c r="F72" s="5">
        <v>992.39453730000002</v>
      </c>
      <c r="G72" s="5">
        <v>894.10732010000004</v>
      </c>
      <c r="H72" s="5">
        <v>892.4119713</v>
      </c>
      <c r="I72" s="5">
        <v>1090.8802189999999</v>
      </c>
      <c r="J72" s="16">
        <v>502.20422380000002</v>
      </c>
      <c r="K72" s="5">
        <v>1030.86288874</v>
      </c>
      <c r="L72" s="5">
        <v>163.77939970997036</v>
      </c>
    </row>
    <row r="73" spans="1:12" x14ac:dyDescent="0.25">
      <c r="A73" s="8">
        <v>72</v>
      </c>
      <c r="B73" s="8" t="s">
        <v>167</v>
      </c>
      <c r="C73" s="9">
        <v>190.0543188</v>
      </c>
      <c r="D73" s="9">
        <v>5.6531000000000002</v>
      </c>
      <c r="E73" s="5">
        <v>540.40255100000002</v>
      </c>
      <c r="F73" s="5">
        <v>448.53406740000003</v>
      </c>
      <c r="G73" s="5">
        <v>404.21952420000002</v>
      </c>
      <c r="H73" s="5">
        <v>456.25123989999997</v>
      </c>
      <c r="I73" s="5">
        <v>540.02006289999997</v>
      </c>
      <c r="J73" s="5">
        <v>791.86989800000003</v>
      </c>
      <c r="K73" s="5">
        <v>530.21622390000005</v>
      </c>
      <c r="L73" s="5">
        <v>139.05429412489042</v>
      </c>
    </row>
    <row r="74" spans="1:12" x14ac:dyDescent="0.25">
      <c r="A74" s="8">
        <v>73</v>
      </c>
      <c r="B74" s="8" t="s">
        <v>168</v>
      </c>
      <c r="C74" s="9">
        <v>187.07239379999999</v>
      </c>
      <c r="D74" s="9">
        <v>1.1735166669999999</v>
      </c>
      <c r="E74" s="5">
        <v>3037.8144109999998</v>
      </c>
      <c r="F74" s="5">
        <v>2439.7540909999998</v>
      </c>
      <c r="G74" s="5">
        <v>2056.9203379999999</v>
      </c>
      <c r="H74" s="5">
        <v>2328.517206</v>
      </c>
      <c r="I74" s="5">
        <v>2801.5112730000001</v>
      </c>
      <c r="J74" s="5">
        <v>2111.1251459999999</v>
      </c>
      <c r="K74" s="5">
        <v>2462.6070775000003</v>
      </c>
      <c r="L74" s="5">
        <v>387.90286455442623</v>
      </c>
    </row>
    <row r="75" spans="1:12" x14ac:dyDescent="0.25">
      <c r="A75" s="8">
        <v>74</v>
      </c>
      <c r="B75" s="8" t="s">
        <v>169</v>
      </c>
      <c r="C75" s="9">
        <v>174.0407199</v>
      </c>
      <c r="D75" s="9">
        <v>6.160716667</v>
      </c>
      <c r="E75" s="5">
        <v>744.91859390000002</v>
      </c>
      <c r="F75" s="5">
        <v>763.57997369999998</v>
      </c>
      <c r="G75" s="5">
        <v>634.78301629999999</v>
      </c>
      <c r="H75" s="5">
        <v>663.26657509999995</v>
      </c>
      <c r="I75" s="5">
        <v>834.24404149999998</v>
      </c>
      <c r="J75" s="16">
        <v>222.6652565</v>
      </c>
      <c r="K75" s="5">
        <v>728.15844010000001</v>
      </c>
      <c r="L75" s="5">
        <v>80.186760963676392</v>
      </c>
    </row>
    <row r="76" spans="1:12" x14ac:dyDescent="0.25">
      <c r="A76" s="8">
        <v>75</v>
      </c>
      <c r="B76" s="8" t="s">
        <v>98</v>
      </c>
      <c r="C76" s="9">
        <v>172.06045940000001</v>
      </c>
      <c r="D76" s="9">
        <v>1.768883333</v>
      </c>
      <c r="E76" s="5">
        <v>658.18271489999995</v>
      </c>
      <c r="F76" s="5">
        <v>593.967803</v>
      </c>
      <c r="G76" s="5">
        <v>550.66986169999996</v>
      </c>
      <c r="H76" s="5">
        <v>605.7284204</v>
      </c>
      <c r="I76" s="16">
        <v>1015.3007</v>
      </c>
      <c r="J76" s="5">
        <v>686.78004129999999</v>
      </c>
      <c r="K76" s="5">
        <v>619.06576826000003</v>
      </c>
      <c r="L76" s="5">
        <v>53.854319766540883</v>
      </c>
    </row>
    <row r="77" spans="1:12" x14ac:dyDescent="0.25">
      <c r="A77" s="8">
        <v>76</v>
      </c>
      <c r="B77" s="8" t="s">
        <v>99</v>
      </c>
      <c r="C77" s="9">
        <v>196.07274570000001</v>
      </c>
      <c r="D77" s="9">
        <v>1.9411499999999999</v>
      </c>
      <c r="E77" s="5">
        <v>3271.7752129999999</v>
      </c>
      <c r="F77" s="5">
        <v>2896.5983839999999</v>
      </c>
      <c r="G77" s="5">
        <v>2666.0039109999998</v>
      </c>
      <c r="H77" s="5">
        <v>2679.3804329999998</v>
      </c>
      <c r="I77" s="5">
        <v>3975.8937500000002</v>
      </c>
      <c r="J77" s="16">
        <v>8000.3937260000002</v>
      </c>
      <c r="K77" s="5">
        <v>3097.9303381999998</v>
      </c>
      <c r="L77" s="5">
        <v>548.47990172667267</v>
      </c>
    </row>
    <row r="78" spans="1:12" x14ac:dyDescent="0.25">
      <c r="A78" s="8">
        <v>77</v>
      </c>
      <c r="B78" s="8" t="s">
        <v>102</v>
      </c>
      <c r="C78" s="9">
        <v>190.05431540000001</v>
      </c>
      <c r="D78" s="9">
        <v>0.84955000000000003</v>
      </c>
      <c r="E78" s="5">
        <v>739.23007059999998</v>
      </c>
      <c r="F78" s="5">
        <v>797.56360719999998</v>
      </c>
      <c r="G78" s="5">
        <v>664.65173719999996</v>
      </c>
      <c r="H78" s="5">
        <v>755.21537249999994</v>
      </c>
      <c r="I78" s="16">
        <v>1005.159592</v>
      </c>
      <c r="J78" s="16">
        <v>1449.269806</v>
      </c>
      <c r="K78" s="5">
        <v>739.16519687499988</v>
      </c>
      <c r="L78" s="5">
        <v>55.43838125167575</v>
      </c>
    </row>
    <row r="79" spans="1:12" x14ac:dyDescent="0.25">
      <c r="A79" s="8">
        <v>78</v>
      </c>
      <c r="B79" s="8" t="s">
        <v>103</v>
      </c>
      <c r="C79" s="9">
        <v>146.0457505</v>
      </c>
      <c r="D79" s="9">
        <v>1.7641</v>
      </c>
      <c r="E79" s="5">
        <v>3210.182241</v>
      </c>
      <c r="F79" s="5">
        <v>3669.6793899999998</v>
      </c>
      <c r="G79" s="5">
        <v>3223.2822719999999</v>
      </c>
      <c r="H79" s="5">
        <v>2823.4497459999998</v>
      </c>
      <c r="I79" s="5">
        <v>4142.529595</v>
      </c>
      <c r="J79" s="16">
        <v>7964.4351939999997</v>
      </c>
      <c r="K79" s="5">
        <v>3413.8246488000004</v>
      </c>
      <c r="L79" s="5">
        <v>505.66582361232525</v>
      </c>
    </row>
    <row r="80" spans="1:12" x14ac:dyDescent="0.25">
      <c r="A80" s="8">
        <v>79</v>
      </c>
      <c r="B80" s="8" t="s">
        <v>104</v>
      </c>
      <c r="C80" s="9">
        <v>664.11643900000001</v>
      </c>
      <c r="D80" s="9">
        <v>7.3158000000000003</v>
      </c>
      <c r="E80" s="5">
        <v>2742.2596600000002</v>
      </c>
      <c r="F80" s="5">
        <v>2958.145978</v>
      </c>
      <c r="G80" s="5">
        <v>2354.0605089999999</v>
      </c>
      <c r="H80" s="5">
        <v>2278.980454</v>
      </c>
      <c r="I80" s="5">
        <v>3359.186228</v>
      </c>
      <c r="J80" s="5">
        <v>3458.794218</v>
      </c>
      <c r="K80" s="5">
        <v>2858.5711745000003</v>
      </c>
      <c r="L80" s="5">
        <v>494.93091609425875</v>
      </c>
    </row>
    <row r="81" spans="1:12" x14ac:dyDescent="0.25">
      <c r="A81" s="8">
        <v>80</v>
      </c>
      <c r="B81" s="8" t="s">
        <v>170</v>
      </c>
      <c r="C81" s="9">
        <v>173.05671760000001</v>
      </c>
      <c r="D81" s="9">
        <v>0.87895000000000001</v>
      </c>
      <c r="E81" s="5">
        <v>905.91115530000002</v>
      </c>
      <c r="F81" s="5">
        <v>783.65707099999997</v>
      </c>
      <c r="G81" s="5">
        <v>682.82258669999999</v>
      </c>
      <c r="H81" s="5">
        <v>744.30512899999997</v>
      </c>
      <c r="I81" s="5">
        <v>869.80474770000001</v>
      </c>
      <c r="J81" s="5">
        <v>848.06874189999996</v>
      </c>
      <c r="K81" s="5">
        <v>805.76157193333336</v>
      </c>
      <c r="L81" s="5">
        <v>84.024831414430167</v>
      </c>
    </row>
    <row r="82" spans="1:12" x14ac:dyDescent="0.25">
      <c r="A82" s="8">
        <v>81</v>
      </c>
      <c r="B82" s="8" t="s">
        <v>171</v>
      </c>
      <c r="C82" s="9">
        <v>189.12342870000001</v>
      </c>
      <c r="D82" s="9">
        <v>0.83846666700000005</v>
      </c>
      <c r="E82" s="5">
        <v>4381.4041180000004</v>
      </c>
      <c r="F82" s="5">
        <v>3920.3356530000001</v>
      </c>
      <c r="G82" s="5">
        <v>3260.6469520000001</v>
      </c>
      <c r="H82" s="5">
        <v>3484.3958149999999</v>
      </c>
      <c r="I82" s="5">
        <v>3851.8555660000002</v>
      </c>
      <c r="J82" s="16">
        <v>1595.6969019999999</v>
      </c>
      <c r="K82" s="5">
        <v>3779.7276207999994</v>
      </c>
      <c r="L82" s="5">
        <v>431.17666991610326</v>
      </c>
    </row>
    <row r="83" spans="1:12" x14ac:dyDescent="0.25">
      <c r="A83" s="8">
        <v>82</v>
      </c>
      <c r="B83" s="8" t="s">
        <v>106</v>
      </c>
      <c r="C83" s="9">
        <v>187.1087722</v>
      </c>
      <c r="D83" s="9">
        <v>6.7480833330000003</v>
      </c>
      <c r="E83" s="5">
        <v>1946.857452</v>
      </c>
      <c r="F83" s="5">
        <v>1843.9020640000001</v>
      </c>
      <c r="G83" s="5">
        <v>1592.6153770000001</v>
      </c>
      <c r="H83" s="5">
        <v>1606.8981249999999</v>
      </c>
      <c r="I83" s="5">
        <v>2159.1817460000002</v>
      </c>
      <c r="J83" s="16">
        <v>801.30379379999999</v>
      </c>
      <c r="K83" s="5">
        <v>1829.8909527999999</v>
      </c>
      <c r="L83" s="5">
        <v>238.92226757876298</v>
      </c>
    </row>
    <row r="84" spans="1:12" x14ac:dyDescent="0.25">
      <c r="A84" s="8">
        <v>83</v>
      </c>
      <c r="B84" s="8" t="s">
        <v>108</v>
      </c>
      <c r="C84" s="9">
        <v>152.04824300000001</v>
      </c>
      <c r="D84" s="9">
        <v>2.7376499999999999</v>
      </c>
      <c r="E84" s="5">
        <v>3577.9150719999998</v>
      </c>
      <c r="F84" s="5">
        <v>3106.0395140000001</v>
      </c>
      <c r="G84" s="5">
        <v>2630.4266339999999</v>
      </c>
      <c r="H84" s="5">
        <v>2595.635479</v>
      </c>
      <c r="I84" s="5">
        <v>3177.6772620000002</v>
      </c>
      <c r="J84" s="5">
        <v>3014.2310269999998</v>
      </c>
      <c r="K84" s="5">
        <v>3016.987498</v>
      </c>
      <c r="L84" s="5">
        <v>367.52295947484623</v>
      </c>
    </row>
    <row r="85" spans="1:12" x14ac:dyDescent="0.25">
      <c r="A85" s="8">
        <v>84</v>
      </c>
      <c r="B85" s="8" t="s">
        <v>109</v>
      </c>
      <c r="C85" s="9">
        <v>282.27913910000001</v>
      </c>
      <c r="D85" s="9">
        <v>11.90305</v>
      </c>
      <c r="E85" s="5">
        <v>2741.8455009999998</v>
      </c>
      <c r="F85" s="5">
        <v>2931.9010239999998</v>
      </c>
      <c r="G85" s="5">
        <v>2585.8891490000001</v>
      </c>
      <c r="H85" s="5">
        <v>2859.224948</v>
      </c>
      <c r="I85" s="5">
        <v>2399.15663</v>
      </c>
      <c r="J85" s="5">
        <v>2482.3883780000001</v>
      </c>
      <c r="K85" s="5">
        <v>2666.7342716666667</v>
      </c>
      <c r="L85" s="5">
        <v>212.19090483848797</v>
      </c>
    </row>
    <row r="86" spans="1:12" x14ac:dyDescent="0.25">
      <c r="A86" s="8">
        <v>85</v>
      </c>
      <c r="B86" s="8" t="s">
        <v>110</v>
      </c>
      <c r="C86" s="9">
        <v>230.00725879999999</v>
      </c>
      <c r="D86" s="9">
        <v>0.67235</v>
      </c>
      <c r="E86" s="5">
        <v>495.6681054</v>
      </c>
      <c r="F86" s="5">
        <v>637.17670929999997</v>
      </c>
      <c r="G86" s="5">
        <v>605.75073989999999</v>
      </c>
      <c r="H86" s="5">
        <v>459.547617</v>
      </c>
      <c r="I86" s="5">
        <v>416.91773089999998</v>
      </c>
      <c r="J86" s="5">
        <v>451.39958259999997</v>
      </c>
      <c r="K86" s="5">
        <v>511.07674751666673</v>
      </c>
      <c r="L86" s="5">
        <v>89.6485662595327</v>
      </c>
    </row>
    <row r="87" spans="1:12" x14ac:dyDescent="0.25">
      <c r="A87" s="8">
        <v>86</v>
      </c>
      <c r="B87" s="8" t="s">
        <v>111</v>
      </c>
      <c r="C87" s="9">
        <v>377.08583720000001</v>
      </c>
      <c r="D87" s="9">
        <v>6.160716667</v>
      </c>
      <c r="E87" s="5">
        <v>3066.7558210000002</v>
      </c>
      <c r="F87" s="5">
        <v>5200.7355310000003</v>
      </c>
      <c r="G87" s="16">
        <v>2874.859571</v>
      </c>
      <c r="H87" s="5">
        <v>6524.1012989999999</v>
      </c>
      <c r="I87" s="5">
        <v>5257.866548</v>
      </c>
      <c r="J87" s="5">
        <v>5348.8936610000001</v>
      </c>
      <c r="K87" s="5">
        <v>5079.670572</v>
      </c>
      <c r="L87" s="5">
        <v>1250.7095507856834</v>
      </c>
    </row>
    <row r="88" spans="1:12" x14ac:dyDescent="0.25">
      <c r="A88" s="8">
        <v>87</v>
      </c>
      <c r="B88" s="8" t="s">
        <v>112</v>
      </c>
      <c r="C88" s="9">
        <v>274.27407290000002</v>
      </c>
      <c r="D88" s="9">
        <v>0.67425000000000002</v>
      </c>
      <c r="E88" s="5">
        <v>240863.88579999999</v>
      </c>
      <c r="F88" s="5">
        <v>212340.3168</v>
      </c>
      <c r="G88" s="5">
        <v>177023.0025</v>
      </c>
      <c r="H88" s="5">
        <v>347196.48100000003</v>
      </c>
      <c r="I88" s="5">
        <v>234127.38070000001</v>
      </c>
      <c r="J88" s="5">
        <v>168156.1752</v>
      </c>
      <c r="K88" s="5">
        <v>229951.20699999997</v>
      </c>
      <c r="L88" s="5">
        <v>64518.44000143373</v>
      </c>
    </row>
    <row r="89" spans="1:12" s="2" customFormat="1" x14ac:dyDescent="0.25">
      <c r="A89" s="8">
        <v>88</v>
      </c>
      <c r="B89" s="8" t="s">
        <v>113</v>
      </c>
      <c r="C89" s="9">
        <v>255.2330887</v>
      </c>
      <c r="D89" s="9">
        <v>0.52476666699999996</v>
      </c>
      <c r="E89" s="5">
        <v>134785.6949</v>
      </c>
      <c r="F89" s="5">
        <v>118632.47010000001</v>
      </c>
      <c r="G89" s="5">
        <v>121271.33040000001</v>
      </c>
      <c r="H89" s="5">
        <v>150176.69330000001</v>
      </c>
      <c r="I89" s="5">
        <v>131883.60329999999</v>
      </c>
      <c r="J89" s="16">
        <v>116156.7257</v>
      </c>
      <c r="K89" s="5">
        <v>131349.9584</v>
      </c>
      <c r="L89" s="5">
        <v>12548.388942356578</v>
      </c>
    </row>
    <row r="90" spans="1:12" x14ac:dyDescent="0.25">
      <c r="A90" s="8">
        <v>89</v>
      </c>
      <c r="B90" s="8" t="s">
        <v>115</v>
      </c>
      <c r="C90" s="9">
        <v>255.2318496</v>
      </c>
      <c r="D90" s="9">
        <v>11.398633329999999</v>
      </c>
      <c r="E90" s="16">
        <v>765.41339049999999</v>
      </c>
      <c r="F90" s="5">
        <v>1317.8359029999999</v>
      </c>
      <c r="G90" s="5">
        <v>1432.7486899999999</v>
      </c>
      <c r="H90" s="5">
        <v>1785.161488</v>
      </c>
      <c r="I90" s="5">
        <v>1899.4882749999999</v>
      </c>
      <c r="J90" s="5">
        <v>2037.4972190000001</v>
      </c>
      <c r="K90" s="5">
        <v>1694.546315</v>
      </c>
      <c r="L90" s="5">
        <v>307.52088143154276</v>
      </c>
    </row>
    <row r="91" spans="1:12" x14ac:dyDescent="0.25">
      <c r="A91" s="8">
        <v>90</v>
      </c>
      <c r="B91" s="8" t="s">
        <v>118</v>
      </c>
      <c r="C91" s="9">
        <v>388.25416940000002</v>
      </c>
      <c r="D91" s="9">
        <v>7.0892333330000001</v>
      </c>
      <c r="E91" s="5">
        <v>4655.2763750000004</v>
      </c>
      <c r="F91" s="5">
        <v>2530.53404</v>
      </c>
      <c r="G91" s="5">
        <v>3779.1705830000001</v>
      </c>
      <c r="H91" s="5">
        <v>4104.5994760000003</v>
      </c>
      <c r="I91" s="5">
        <v>2080.4266720000001</v>
      </c>
      <c r="J91" s="16">
        <v>1564.6109710000001</v>
      </c>
      <c r="K91" s="5">
        <v>3430.0014292000001</v>
      </c>
      <c r="L91" s="5">
        <v>1084.9762583834124</v>
      </c>
    </row>
    <row r="92" spans="1:12" x14ac:dyDescent="0.25">
      <c r="A92" s="8">
        <v>91</v>
      </c>
      <c r="B92" s="8" t="s">
        <v>119</v>
      </c>
      <c r="C92" s="9">
        <v>309.25367979999999</v>
      </c>
      <c r="D92" s="9">
        <v>9.1215666669999997</v>
      </c>
      <c r="E92" s="5">
        <v>324.08410739999999</v>
      </c>
      <c r="F92" s="5">
        <v>283.8571432</v>
      </c>
      <c r="G92" s="5">
        <v>326.02760189999998</v>
      </c>
      <c r="H92" s="5">
        <v>370.5325848</v>
      </c>
      <c r="I92" s="5">
        <v>331.62203870000002</v>
      </c>
      <c r="J92" s="5">
        <v>348.79259330000002</v>
      </c>
      <c r="K92" s="5">
        <v>330.81934488333332</v>
      </c>
      <c r="L92" s="5">
        <v>28.894968463075202</v>
      </c>
    </row>
    <row r="93" spans="1:12" x14ac:dyDescent="0.25">
      <c r="A93" s="8">
        <v>92</v>
      </c>
      <c r="B93" s="8" t="s">
        <v>120</v>
      </c>
      <c r="C93" s="9">
        <v>241.2174407</v>
      </c>
      <c r="D93" s="9">
        <v>0.55428333299999999</v>
      </c>
      <c r="E93" s="5">
        <v>3944.34258</v>
      </c>
      <c r="F93" s="5">
        <v>3594.1872880000001</v>
      </c>
      <c r="G93" s="5">
        <v>2516.32206</v>
      </c>
      <c r="H93" s="5">
        <v>2697.9913609999999</v>
      </c>
      <c r="I93" s="5">
        <v>3648.4599480000002</v>
      </c>
      <c r="J93" s="5">
        <v>2769.894965</v>
      </c>
      <c r="K93" s="5">
        <v>3195.1997003333331</v>
      </c>
      <c r="L93" s="5">
        <v>602.46594966459429</v>
      </c>
    </row>
    <row r="94" spans="1:12" x14ac:dyDescent="0.25">
      <c r="A94" s="8">
        <v>93</v>
      </c>
      <c r="B94" s="8" t="s">
        <v>121</v>
      </c>
      <c r="C94" s="9">
        <v>262.97620030000002</v>
      </c>
      <c r="D94" s="9">
        <v>8.4850666669999999</v>
      </c>
      <c r="E94" s="5">
        <v>256.08676430000003</v>
      </c>
      <c r="F94" s="5">
        <v>329.64762680000001</v>
      </c>
      <c r="G94" s="5">
        <v>73.135032469999999</v>
      </c>
      <c r="H94" s="5">
        <v>186.96028849999999</v>
      </c>
      <c r="I94" s="5">
        <v>1054.581674</v>
      </c>
      <c r="J94" s="16">
        <v>1433.564038</v>
      </c>
      <c r="K94" s="5">
        <v>380.08227721399999</v>
      </c>
      <c r="L94" s="5">
        <v>388.70962524442632</v>
      </c>
    </row>
    <row r="95" spans="1:12" x14ac:dyDescent="0.25">
      <c r="A95" s="8">
        <v>94</v>
      </c>
      <c r="B95" s="8" t="s">
        <v>124</v>
      </c>
      <c r="C95" s="9">
        <v>164.07159799999999</v>
      </c>
      <c r="D95" s="9">
        <v>1.823066667</v>
      </c>
      <c r="E95" s="5">
        <v>3154.0428529999999</v>
      </c>
      <c r="F95" s="5">
        <v>5189.9167820000002</v>
      </c>
      <c r="G95" s="5">
        <v>5016.8853559999998</v>
      </c>
      <c r="H95" s="5">
        <v>3094.9007459999998</v>
      </c>
      <c r="I95" s="5">
        <v>3470.8472360000001</v>
      </c>
      <c r="J95" s="16">
        <v>2562.670576</v>
      </c>
      <c r="K95" s="5">
        <v>3985.3185945999999</v>
      </c>
      <c r="L95" s="5">
        <v>1032.4401748782432</v>
      </c>
    </row>
    <row r="96" spans="1:12" x14ac:dyDescent="0.25">
      <c r="A96" s="8">
        <v>95</v>
      </c>
      <c r="B96" s="8" t="s">
        <v>125</v>
      </c>
      <c r="C96" s="9">
        <v>120.0808804</v>
      </c>
      <c r="D96" s="9">
        <v>1.7985166669999999</v>
      </c>
      <c r="E96" s="5">
        <v>683.06357290000005</v>
      </c>
      <c r="F96" s="5">
        <v>1042.5759539999999</v>
      </c>
      <c r="G96" s="5">
        <v>1019.656376</v>
      </c>
      <c r="H96" s="5">
        <v>595.92319210000005</v>
      </c>
      <c r="I96" s="5">
        <v>1035.8792330000001</v>
      </c>
      <c r="J96" s="16">
        <v>609.55446919999997</v>
      </c>
      <c r="K96" s="5">
        <v>875.41966560000003</v>
      </c>
      <c r="L96" s="5">
        <v>217.72222626928794</v>
      </c>
    </row>
    <row r="97" spans="1:12" x14ac:dyDescent="0.25">
      <c r="A97" s="8">
        <v>96</v>
      </c>
      <c r="B97" s="8" t="s">
        <v>126</v>
      </c>
      <c r="C97" s="9">
        <v>176.9359302</v>
      </c>
      <c r="D97" s="9">
        <v>0.70191666699999999</v>
      </c>
      <c r="E97" s="5">
        <v>1534.7299169999999</v>
      </c>
      <c r="F97" s="5">
        <v>1163.2529239999999</v>
      </c>
      <c r="G97" s="5">
        <v>1270.418662</v>
      </c>
      <c r="H97" s="5">
        <v>1464.5756449999999</v>
      </c>
      <c r="I97" s="5">
        <v>1532.5852910000001</v>
      </c>
      <c r="J97" s="5">
        <v>1823.329641</v>
      </c>
      <c r="K97" s="5">
        <v>1464.8153466666665</v>
      </c>
      <c r="L97" s="5">
        <v>230.97330364006876</v>
      </c>
    </row>
    <row r="98" spans="1:12" x14ac:dyDescent="0.25">
      <c r="A98" s="8">
        <v>97</v>
      </c>
      <c r="B98" s="8" t="s">
        <v>127</v>
      </c>
      <c r="C98" s="9">
        <v>165.019237</v>
      </c>
      <c r="D98" s="9">
        <v>1.14455</v>
      </c>
      <c r="E98" s="5">
        <v>2156.1598829999998</v>
      </c>
      <c r="F98" s="5">
        <v>3502.06034</v>
      </c>
      <c r="G98" s="5">
        <v>3318.561451</v>
      </c>
      <c r="H98" s="5">
        <v>2978.1201740000001</v>
      </c>
      <c r="I98" s="5">
        <v>3034.3308959999999</v>
      </c>
      <c r="J98" s="5">
        <v>2418.4305210000002</v>
      </c>
      <c r="K98" s="5">
        <v>2901.2772108333334</v>
      </c>
      <c r="L98" s="5">
        <v>519.04053553223025</v>
      </c>
    </row>
    <row r="99" spans="1:12" x14ac:dyDescent="0.25">
      <c r="A99" s="8">
        <v>98</v>
      </c>
      <c r="B99" s="8" t="s">
        <v>128</v>
      </c>
      <c r="C99" s="9">
        <v>116.0707835</v>
      </c>
      <c r="D99" s="9">
        <v>0.80941666700000003</v>
      </c>
      <c r="E99" s="5">
        <v>2565.3665569999998</v>
      </c>
      <c r="F99" s="5">
        <v>4378.0337490000002</v>
      </c>
      <c r="G99" s="5">
        <v>4658.4454619999997</v>
      </c>
      <c r="H99" s="5">
        <v>2539.950722</v>
      </c>
      <c r="I99" s="5">
        <v>2205.2634889999999</v>
      </c>
      <c r="J99" s="5">
        <v>2832.918408</v>
      </c>
      <c r="K99" s="5">
        <v>3196.6630645</v>
      </c>
      <c r="L99" s="5">
        <v>1046.6550670057711</v>
      </c>
    </row>
    <row r="100" spans="1:12" x14ac:dyDescent="0.25">
      <c r="A100" s="8">
        <v>99</v>
      </c>
      <c r="B100" s="8" t="s">
        <v>130</v>
      </c>
      <c r="C100" s="9">
        <v>171.01207640000001</v>
      </c>
      <c r="D100" s="9">
        <v>0.58376666700000002</v>
      </c>
      <c r="E100" s="5">
        <v>951.58770070000003</v>
      </c>
      <c r="F100" s="5">
        <v>1091.6275599999999</v>
      </c>
      <c r="G100" s="5">
        <v>828.29937910000001</v>
      </c>
      <c r="H100" s="5">
        <v>865.15501979999999</v>
      </c>
      <c r="I100" s="5">
        <v>889.51848389999998</v>
      </c>
      <c r="J100" s="5">
        <v>754.46557429999996</v>
      </c>
      <c r="K100" s="5">
        <v>896.77561963333335</v>
      </c>
      <c r="L100" s="5">
        <v>115.72840253692195</v>
      </c>
    </row>
    <row r="101" spans="1:12" x14ac:dyDescent="0.25">
      <c r="A101" s="8">
        <v>100</v>
      </c>
      <c r="B101" s="8" t="s">
        <v>131</v>
      </c>
      <c r="C101" s="9">
        <v>128.03515590000001</v>
      </c>
      <c r="D101" s="9">
        <v>1.704066667</v>
      </c>
      <c r="E101" s="5">
        <v>1684.7767469999999</v>
      </c>
      <c r="F101" s="5">
        <v>2167.7498449999998</v>
      </c>
      <c r="G101" s="5">
        <v>2566.8628659999999</v>
      </c>
      <c r="H101" s="5">
        <v>947.03427199999999</v>
      </c>
      <c r="I101" s="5">
        <v>1326.120891</v>
      </c>
      <c r="J101" s="16">
        <v>903.81913320000001</v>
      </c>
      <c r="K101" s="5">
        <v>1738.5089241999999</v>
      </c>
      <c r="L101" s="5">
        <v>646.10393568936661</v>
      </c>
    </row>
    <row r="102" spans="1:12" x14ac:dyDescent="0.25">
      <c r="A102" s="8">
        <v>101</v>
      </c>
      <c r="B102" s="8" t="s">
        <v>132</v>
      </c>
      <c r="C102" s="9">
        <v>130.05000329999999</v>
      </c>
      <c r="D102" s="9">
        <v>1.69285</v>
      </c>
      <c r="E102" s="5">
        <v>1335.608444</v>
      </c>
      <c r="F102" s="5">
        <v>1803.0256220000001</v>
      </c>
      <c r="G102" s="5">
        <v>2079.0524300000002</v>
      </c>
      <c r="H102" s="5">
        <v>810.28196449999996</v>
      </c>
      <c r="I102" s="5">
        <v>1025.1407710000001</v>
      </c>
      <c r="J102" s="5">
        <v>789.52357689999997</v>
      </c>
      <c r="K102" s="5">
        <v>1307.1054680666668</v>
      </c>
      <c r="L102" s="5">
        <v>536.07462706310594</v>
      </c>
    </row>
    <row r="103" spans="1:12" x14ac:dyDescent="0.25">
      <c r="A103" s="8">
        <v>102</v>
      </c>
      <c r="B103" s="8" t="s">
        <v>133</v>
      </c>
      <c r="C103" s="9">
        <v>87.008576500000004</v>
      </c>
      <c r="D103" s="9">
        <v>0.84955000000000003</v>
      </c>
      <c r="E103" s="5">
        <v>373.25968230000001</v>
      </c>
      <c r="F103" s="5">
        <v>770.53624609999997</v>
      </c>
      <c r="G103" s="5">
        <v>658.7562709</v>
      </c>
      <c r="H103" s="5">
        <v>403.7576699</v>
      </c>
      <c r="I103" s="5">
        <v>442.94596000000001</v>
      </c>
      <c r="J103" s="16">
        <v>264.90741509999998</v>
      </c>
      <c r="K103" s="5">
        <v>529.85116584000002</v>
      </c>
      <c r="L103" s="5">
        <v>175.01343606135924</v>
      </c>
    </row>
    <row r="104" spans="1:12" x14ac:dyDescent="0.25">
      <c r="A104" s="8">
        <v>103</v>
      </c>
      <c r="B104" s="8" t="s">
        <v>134</v>
      </c>
      <c r="C104" s="9">
        <v>187.00140200000001</v>
      </c>
      <c r="D104" s="9">
        <v>1.321516667</v>
      </c>
      <c r="E104" s="5">
        <v>2216.250012</v>
      </c>
      <c r="F104" s="5">
        <v>2525.4345309999999</v>
      </c>
      <c r="G104" s="5">
        <v>1760.638312</v>
      </c>
      <c r="H104" s="5">
        <v>1872.016887</v>
      </c>
      <c r="I104" s="5">
        <v>2050.6583150000001</v>
      </c>
      <c r="J104" s="5">
        <v>1780.0248979999999</v>
      </c>
      <c r="K104" s="5">
        <v>2034.1704925000001</v>
      </c>
      <c r="L104" s="5">
        <v>296.80592446410594</v>
      </c>
    </row>
    <row r="105" spans="1:12" x14ac:dyDescent="0.25">
      <c r="A105" s="8">
        <v>104</v>
      </c>
      <c r="B105" s="8" t="s">
        <v>135</v>
      </c>
      <c r="C105" s="9">
        <v>428.2490075</v>
      </c>
      <c r="D105" s="9">
        <v>0.73326666699999998</v>
      </c>
      <c r="E105" s="5">
        <v>1997.5030899999999</v>
      </c>
      <c r="F105" s="5">
        <v>1168.2145459999999</v>
      </c>
      <c r="G105" s="5">
        <v>1364.561993</v>
      </c>
      <c r="H105" s="5">
        <v>1479.129747</v>
      </c>
      <c r="I105" s="5">
        <v>5961.5514590000002</v>
      </c>
      <c r="J105" s="16">
        <v>23315.666089999999</v>
      </c>
      <c r="K105" s="5">
        <v>2394.1921670000002</v>
      </c>
      <c r="L105" s="5">
        <v>2017.6665480778909</v>
      </c>
    </row>
    <row r="106" spans="1:12" x14ac:dyDescent="0.25">
      <c r="A106" s="8">
        <v>105</v>
      </c>
      <c r="B106" s="8" t="s">
        <v>136</v>
      </c>
      <c r="C106" s="9">
        <v>137.02426539999999</v>
      </c>
      <c r="D106" s="9">
        <v>0.58376666700000002</v>
      </c>
      <c r="E106" s="5">
        <v>182.50903829999999</v>
      </c>
      <c r="F106" s="5">
        <v>278.58501519999999</v>
      </c>
      <c r="G106" s="5">
        <v>139.525609</v>
      </c>
      <c r="H106" s="5">
        <v>254.74347090000001</v>
      </c>
      <c r="I106" s="5">
        <v>275.31803539999999</v>
      </c>
      <c r="J106" s="5">
        <v>121.0069824</v>
      </c>
      <c r="K106" s="5">
        <v>208.61469186666667</v>
      </c>
      <c r="L106" s="5">
        <v>70.146936809099557</v>
      </c>
    </row>
    <row r="107" spans="1:12" x14ac:dyDescent="0.25">
      <c r="A107" s="8">
        <v>106</v>
      </c>
      <c r="B107" s="8" t="s">
        <v>137</v>
      </c>
      <c r="C107" s="9">
        <v>201.11323909999999</v>
      </c>
      <c r="D107" s="9">
        <v>1.7641</v>
      </c>
      <c r="E107" s="5">
        <v>470.22150590000001</v>
      </c>
      <c r="F107" s="5">
        <v>449.8600088</v>
      </c>
      <c r="G107" s="5">
        <v>677.67589859999998</v>
      </c>
      <c r="H107" s="5">
        <v>512.7529601</v>
      </c>
      <c r="I107" s="5">
        <v>267.59416429999999</v>
      </c>
      <c r="J107" s="5">
        <v>816.68397379999999</v>
      </c>
      <c r="K107" s="5">
        <v>532.46475191666661</v>
      </c>
      <c r="L107" s="5">
        <v>191.36854046061981</v>
      </c>
    </row>
    <row r="108" spans="1:12" x14ac:dyDescent="0.25">
      <c r="A108" s="8">
        <v>107</v>
      </c>
      <c r="B108" s="8" t="s">
        <v>138</v>
      </c>
      <c r="C108" s="9">
        <v>104.03514560000001</v>
      </c>
      <c r="D108" s="9">
        <v>6.5712666669999997</v>
      </c>
      <c r="E108" s="5">
        <v>390.22220629999998</v>
      </c>
      <c r="F108" s="5">
        <v>880.60271069999999</v>
      </c>
      <c r="G108" s="5">
        <v>629.18980750000003</v>
      </c>
      <c r="H108" s="5">
        <v>442.72592179999998</v>
      </c>
      <c r="I108" s="5">
        <v>532.8237967</v>
      </c>
      <c r="J108" s="5">
        <v>473.07622900000001</v>
      </c>
      <c r="K108" s="5">
        <v>558.10677866666663</v>
      </c>
      <c r="L108" s="5">
        <v>178.00214520613869</v>
      </c>
    </row>
    <row r="109" spans="1:12" x14ac:dyDescent="0.25">
      <c r="A109" s="8">
        <v>108</v>
      </c>
      <c r="B109" s="8" t="s">
        <v>139</v>
      </c>
      <c r="C109" s="9">
        <v>283.26433960000003</v>
      </c>
      <c r="D109" s="9">
        <v>0.52476666699999996</v>
      </c>
      <c r="E109" s="16">
        <v>105803.64840000001</v>
      </c>
      <c r="F109" s="5">
        <v>92562.399229999995</v>
      </c>
      <c r="G109" s="5">
        <v>87125.27046</v>
      </c>
      <c r="H109" s="5">
        <v>121675.0882</v>
      </c>
      <c r="I109" s="5">
        <v>51128.3318</v>
      </c>
      <c r="J109" s="5">
        <v>32718.565429999999</v>
      </c>
      <c r="K109" s="5">
        <v>77041.931024000005</v>
      </c>
      <c r="L109" s="5">
        <v>35251.78275397588</v>
      </c>
    </row>
    <row r="110" spans="1:12" x14ac:dyDescent="0.25">
      <c r="A110" s="8">
        <v>109</v>
      </c>
      <c r="B110" s="8" t="s">
        <v>141</v>
      </c>
      <c r="C110" s="9">
        <v>139.0754057</v>
      </c>
      <c r="D110" s="9">
        <v>7.8258666669999997</v>
      </c>
      <c r="E110" s="5">
        <v>369.86923940000003</v>
      </c>
      <c r="F110" s="5">
        <v>338.19865320000002</v>
      </c>
      <c r="G110" s="5">
        <v>332.43813360000001</v>
      </c>
      <c r="H110" s="5">
        <v>354.6303072</v>
      </c>
      <c r="I110" s="5">
        <v>329.88275429999999</v>
      </c>
      <c r="J110" s="5">
        <v>329.21605690000001</v>
      </c>
      <c r="K110" s="5">
        <v>342.37252410000002</v>
      </c>
      <c r="L110" s="5">
        <v>16.440942129658662</v>
      </c>
    </row>
    <row r="111" spans="1:12" x14ac:dyDescent="0.25">
      <c r="A111" s="8">
        <v>110</v>
      </c>
      <c r="B111" s="8" t="s">
        <v>145</v>
      </c>
      <c r="C111" s="9">
        <v>184.9856561</v>
      </c>
      <c r="D111" s="9">
        <v>0.79044999999999999</v>
      </c>
      <c r="E111" s="5">
        <v>1393.9458649999999</v>
      </c>
      <c r="F111" s="5">
        <v>1342.386782</v>
      </c>
      <c r="G111" s="5">
        <v>1018.498337</v>
      </c>
      <c r="H111" s="5">
        <v>1031.496069</v>
      </c>
      <c r="I111" s="5">
        <v>1182.934906</v>
      </c>
      <c r="J111" s="16">
        <v>832.05167210000002</v>
      </c>
      <c r="K111" s="5">
        <v>1193.8523917999999</v>
      </c>
      <c r="L111" s="5">
        <v>172.71919021453476</v>
      </c>
    </row>
    <row r="112" spans="1:12" x14ac:dyDescent="0.25">
      <c r="A112" s="8">
        <v>111</v>
      </c>
      <c r="B112" s="8" t="s">
        <v>146</v>
      </c>
      <c r="C112" s="9">
        <v>500.30645190000001</v>
      </c>
      <c r="D112" s="9">
        <v>0.76286666700000005</v>
      </c>
      <c r="E112" s="5">
        <v>721.03277279999998</v>
      </c>
      <c r="F112" s="5">
        <v>384.6065845</v>
      </c>
      <c r="G112" s="5">
        <v>560.88959950000003</v>
      </c>
      <c r="H112" s="5">
        <v>553.22145250000005</v>
      </c>
      <c r="I112" s="5">
        <v>2303.206576</v>
      </c>
      <c r="J112" s="16">
        <v>5842.4152469999999</v>
      </c>
      <c r="K112" s="5">
        <v>904.59139706000008</v>
      </c>
      <c r="L112" s="5">
        <v>790.85304516400572</v>
      </c>
    </row>
    <row r="113" spans="1:12" x14ac:dyDescent="0.25">
      <c r="A113" s="8">
        <v>112</v>
      </c>
      <c r="B113" s="8" t="s">
        <v>147</v>
      </c>
      <c r="C113" s="9">
        <v>188.0706289</v>
      </c>
      <c r="D113" s="9">
        <v>5.4993166670000004</v>
      </c>
      <c r="E113" s="5">
        <v>627.6327192</v>
      </c>
      <c r="F113" s="5">
        <v>653.43886569999995</v>
      </c>
      <c r="G113" s="5">
        <v>710.85405939999998</v>
      </c>
      <c r="H113" s="5">
        <v>335.6798809</v>
      </c>
      <c r="I113" s="5">
        <v>382.95955020000002</v>
      </c>
      <c r="J113" s="16">
        <v>163.90789000000001</v>
      </c>
      <c r="K113" s="5">
        <v>542.11301508000008</v>
      </c>
      <c r="L113" s="5">
        <v>170.38564282087398</v>
      </c>
    </row>
    <row r="114" spans="1:12" x14ac:dyDescent="0.25">
      <c r="A114" s="8">
        <v>113</v>
      </c>
      <c r="B114" s="8" t="s">
        <v>150</v>
      </c>
      <c r="C114" s="9">
        <v>150.11254640000001</v>
      </c>
      <c r="D114" s="9">
        <v>0.66293333300000001</v>
      </c>
      <c r="E114" s="5">
        <v>320.07775800000002</v>
      </c>
      <c r="F114" s="5">
        <v>559.98531419999995</v>
      </c>
      <c r="G114" s="5">
        <v>524.54850480000005</v>
      </c>
      <c r="H114" s="5">
        <v>373.44880599999999</v>
      </c>
      <c r="I114" s="5">
        <v>530.35964909999996</v>
      </c>
      <c r="J114" s="16">
        <v>932.89527199999998</v>
      </c>
      <c r="K114" s="5">
        <v>461.68400641999995</v>
      </c>
      <c r="L114" s="5">
        <v>107.43511570953277</v>
      </c>
    </row>
    <row r="115" spans="1:12" x14ac:dyDescent="0.25">
      <c r="A115" s="8">
        <v>114</v>
      </c>
      <c r="B115" s="8" t="s">
        <v>151</v>
      </c>
      <c r="C115" s="9">
        <v>192.15948040000001</v>
      </c>
      <c r="D115" s="9">
        <v>1.1324833329999999</v>
      </c>
      <c r="E115" s="16">
        <v>18711.11001</v>
      </c>
      <c r="F115" s="5">
        <v>281.27592040000002</v>
      </c>
      <c r="G115" s="5">
        <v>538.30891699999995</v>
      </c>
      <c r="H115" s="5">
        <v>2934.4094810000001</v>
      </c>
      <c r="I115" s="5">
        <v>273.75362389999998</v>
      </c>
      <c r="J115" s="16">
        <v>9988.8090909999992</v>
      </c>
      <c r="K115" s="5">
        <v>1006.9369855750001</v>
      </c>
      <c r="L115" s="5">
        <v>1290.8529880953629</v>
      </c>
    </row>
    <row r="116" spans="1:12" x14ac:dyDescent="0.25">
      <c r="A116" s="8">
        <v>115</v>
      </c>
      <c r="B116" s="8" t="s">
        <v>154</v>
      </c>
      <c r="C116" s="9">
        <v>111.0198394</v>
      </c>
      <c r="D116" s="9">
        <v>0.90863333300000004</v>
      </c>
      <c r="E116" s="5">
        <v>282.81057809999999</v>
      </c>
      <c r="F116" s="5">
        <v>314.5845544</v>
      </c>
      <c r="G116" s="5">
        <v>281.35123709999999</v>
      </c>
      <c r="H116" s="5">
        <v>260.23043530000001</v>
      </c>
      <c r="I116" s="5">
        <v>337.25369469999998</v>
      </c>
      <c r="J116" s="5">
        <v>235.65937719999999</v>
      </c>
      <c r="K116" s="5">
        <v>285.31497946666667</v>
      </c>
      <c r="L116" s="5">
        <v>36.5273449052535</v>
      </c>
    </row>
    <row r="117" spans="1:12" x14ac:dyDescent="0.25">
      <c r="A117" s="8">
        <v>116</v>
      </c>
      <c r="B117" s="8" t="s">
        <v>155</v>
      </c>
      <c r="C117" s="9">
        <v>606.07483749999994</v>
      </c>
      <c r="D117" s="9">
        <v>1.0262833330000001</v>
      </c>
      <c r="E117" s="5">
        <v>2269.6025199999999</v>
      </c>
      <c r="F117" s="5">
        <v>1439.4723289999999</v>
      </c>
      <c r="G117" s="5">
        <v>1256.261315</v>
      </c>
      <c r="H117" s="5">
        <v>1149.49055</v>
      </c>
      <c r="I117" s="5">
        <v>1500.7396719999999</v>
      </c>
      <c r="J117" s="16">
        <v>307.66312210000001</v>
      </c>
      <c r="K117" s="5">
        <v>1523.1132771999996</v>
      </c>
      <c r="L117" s="5">
        <v>440.32558637101687</v>
      </c>
    </row>
    <row r="118" spans="1:12" x14ac:dyDescent="0.25">
      <c r="A118" s="8">
        <v>117</v>
      </c>
      <c r="B118" s="8" t="s">
        <v>156</v>
      </c>
      <c r="C118" s="9">
        <v>323.02880119999998</v>
      </c>
      <c r="D118" s="9">
        <v>0.99685000000000001</v>
      </c>
      <c r="E118" s="5">
        <v>1800.2637279999999</v>
      </c>
      <c r="F118" s="5">
        <v>1398.919328</v>
      </c>
      <c r="G118" s="5">
        <v>1254.185344</v>
      </c>
      <c r="H118" s="5">
        <v>1200.6441170000001</v>
      </c>
      <c r="I118" s="5">
        <v>1508.574104</v>
      </c>
      <c r="J118" s="5">
        <v>1168.470689</v>
      </c>
      <c r="K118" s="5">
        <v>1388.5095516666668</v>
      </c>
      <c r="L118" s="5">
        <v>239.08947165848431</v>
      </c>
    </row>
    <row r="119" spans="1:12" x14ac:dyDescent="0.25">
      <c r="A119" s="8">
        <v>118</v>
      </c>
      <c r="B119" s="8" t="s">
        <v>157</v>
      </c>
      <c r="C119" s="9">
        <v>139.0502682</v>
      </c>
      <c r="D119" s="9">
        <v>1.3093999999999999</v>
      </c>
      <c r="E119" s="5">
        <v>393.44804090000002</v>
      </c>
      <c r="F119" s="5">
        <v>419.90717640000003</v>
      </c>
      <c r="G119" s="5">
        <v>481.2038617</v>
      </c>
      <c r="H119" s="5">
        <v>195.9482888</v>
      </c>
      <c r="I119" s="5">
        <v>384.26952660000001</v>
      </c>
      <c r="J119" s="5">
        <v>370.88533030000002</v>
      </c>
      <c r="K119" s="5">
        <v>374.27703745000002</v>
      </c>
      <c r="L119" s="5">
        <v>95.703164848343178</v>
      </c>
    </row>
    <row r="120" spans="1:12" x14ac:dyDescent="0.25">
      <c r="A120" s="8">
        <v>119</v>
      </c>
      <c r="B120" s="8" t="s">
        <v>158</v>
      </c>
      <c r="C120" s="9">
        <v>137.0355266</v>
      </c>
      <c r="D120" s="9">
        <v>0.93813333300000001</v>
      </c>
      <c r="E120" s="16">
        <v>907.30039899999997</v>
      </c>
      <c r="F120" s="5">
        <v>2009.1525899999999</v>
      </c>
      <c r="G120" s="16">
        <v>969.54101149999997</v>
      </c>
      <c r="H120" s="5">
        <v>1070.5039899999999</v>
      </c>
      <c r="I120" s="5">
        <v>1892.8058510000001</v>
      </c>
      <c r="J120" s="5">
        <v>1736.472182</v>
      </c>
      <c r="K120" s="5">
        <v>1677.2336532499999</v>
      </c>
      <c r="L120" s="5">
        <v>419.631441692961</v>
      </c>
    </row>
  </sheetData>
  <conditionalFormatting sqref="E1:J1048576">
    <cfRule type="cellIs" dxfId="4" priority="4" operator="lessThan">
      <formula>100</formula>
    </cfRule>
    <cfRule type="cellIs" dxfId="3" priority="3" operator="lessThan">
      <formula>100</formula>
    </cfRule>
    <cfRule type="cellIs" dxfId="2" priority="2" operator="lessThan">
      <formula>100</formula>
    </cfRule>
    <cfRule type="cellIs" dxfId="1" priority="1" operator="lessThan">
      <formula>1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abSelected="1" zoomScale="84" zoomScaleNormal="84" workbookViewId="0">
      <selection activeCell="N3" sqref="N3"/>
    </sheetView>
  </sheetViews>
  <sheetFormatPr defaultRowHeight="15" x14ac:dyDescent="0.25"/>
  <cols>
    <col min="1" max="1" width="9.140625" style="6"/>
    <col min="2" max="2" width="59.85546875" style="6" bestFit="1" customWidth="1"/>
    <col min="3" max="8" width="8.42578125" style="6" customWidth="1"/>
    <col min="9" max="9" width="10.28515625" style="6" customWidth="1"/>
    <col min="10" max="10" width="8.42578125" style="6" customWidth="1"/>
    <col min="11" max="16384" width="9.140625" style="6"/>
  </cols>
  <sheetData>
    <row r="1" spans="1:12" s="4" customFormat="1" x14ac:dyDescent="0.25">
      <c r="A1" s="3" t="s">
        <v>166</v>
      </c>
      <c r="B1" s="3" t="s">
        <v>165</v>
      </c>
      <c r="C1" s="3" t="s">
        <v>193</v>
      </c>
      <c r="D1" s="3" t="s">
        <v>194</v>
      </c>
      <c r="E1" s="3" t="s">
        <v>188</v>
      </c>
      <c r="F1" s="3" t="s">
        <v>189</v>
      </c>
      <c r="G1" s="3" t="s">
        <v>190</v>
      </c>
      <c r="H1" s="3" t="s">
        <v>187</v>
      </c>
      <c r="I1" s="3" t="s">
        <v>186</v>
      </c>
      <c r="J1" s="3" t="s">
        <v>185</v>
      </c>
      <c r="K1" s="3" t="s">
        <v>196</v>
      </c>
      <c r="L1" s="3" t="s">
        <v>197</v>
      </c>
    </row>
    <row r="2" spans="1:12" x14ac:dyDescent="0.25">
      <c r="A2" s="5">
        <v>1</v>
      </c>
      <c r="B2" s="5" t="s">
        <v>0</v>
      </c>
      <c r="C2" s="5">
        <v>169.08592669999999</v>
      </c>
      <c r="D2" s="5">
        <v>8.5486000000000004</v>
      </c>
      <c r="E2" s="5">
        <v>509.40419100000003</v>
      </c>
      <c r="F2" s="5">
        <v>484.80774100000002</v>
      </c>
      <c r="G2" s="5">
        <v>519.58824230000005</v>
      </c>
      <c r="H2" s="5">
        <v>483.56694499999998</v>
      </c>
      <c r="I2" s="5">
        <v>489.64049440000002</v>
      </c>
      <c r="J2" s="5">
        <v>528.8604742</v>
      </c>
      <c r="K2" s="5">
        <v>502.64468131666672</v>
      </c>
      <c r="L2" s="5">
        <v>19.345637061875426</v>
      </c>
    </row>
    <row r="3" spans="1:12" x14ac:dyDescent="0.25">
      <c r="A3" s="5">
        <v>2</v>
      </c>
      <c r="B3" s="5" t="s">
        <v>1</v>
      </c>
      <c r="C3" s="5">
        <v>255.2318448</v>
      </c>
      <c r="D3" s="5">
        <v>10.41046667</v>
      </c>
      <c r="E3" s="5">
        <v>2868.0238509999999</v>
      </c>
      <c r="F3" s="5">
        <v>2688.814989</v>
      </c>
      <c r="G3" s="5">
        <v>2925.3312919999998</v>
      </c>
      <c r="H3" s="5">
        <v>3098.4215119999999</v>
      </c>
      <c r="I3" s="5">
        <v>3029.6858029999999</v>
      </c>
      <c r="J3" s="5">
        <v>3193.2032039999999</v>
      </c>
      <c r="K3" s="5">
        <v>2967.2467751666668</v>
      </c>
      <c r="L3" s="5">
        <v>179.604068700249</v>
      </c>
    </row>
    <row r="4" spans="1:12" x14ac:dyDescent="0.25">
      <c r="A4" s="5">
        <v>3</v>
      </c>
      <c r="B4" s="5" t="s">
        <v>3</v>
      </c>
      <c r="C4" s="5">
        <v>233.046347</v>
      </c>
      <c r="D4" s="5">
        <v>0.61339999999999995</v>
      </c>
      <c r="E4" s="16">
        <v>533.7258392</v>
      </c>
      <c r="F4" s="5">
        <v>252.36356749999999</v>
      </c>
      <c r="G4" s="5">
        <v>245.96510689999999</v>
      </c>
      <c r="H4" s="5">
        <v>217.4404079</v>
      </c>
      <c r="I4" s="5">
        <v>290.12185740000001</v>
      </c>
      <c r="J4" s="5">
        <v>412.3941921</v>
      </c>
      <c r="K4" s="5">
        <v>283.65702636000003</v>
      </c>
      <c r="L4" s="5">
        <v>76.48472691234312</v>
      </c>
    </row>
    <row r="5" spans="1:12" x14ac:dyDescent="0.25">
      <c r="A5" s="5">
        <v>4</v>
      </c>
      <c r="B5" s="5" t="s">
        <v>160</v>
      </c>
      <c r="C5" s="5">
        <v>166.1226667</v>
      </c>
      <c r="D5" s="5">
        <v>8.7554333329999992</v>
      </c>
      <c r="E5" s="5">
        <v>423.0570811</v>
      </c>
      <c r="F5" s="5">
        <v>419.57678600000003</v>
      </c>
      <c r="G5" s="5">
        <v>411.57494939999998</v>
      </c>
      <c r="H5" s="5">
        <v>391.77057780000001</v>
      </c>
      <c r="I5" s="5">
        <v>413.74488079999998</v>
      </c>
      <c r="J5" s="5">
        <v>406.83363300000002</v>
      </c>
      <c r="K5" s="5">
        <v>411.09298468333333</v>
      </c>
      <c r="L5" s="5">
        <v>11.080404463529986</v>
      </c>
    </row>
    <row r="6" spans="1:12" x14ac:dyDescent="0.25">
      <c r="A6" s="5">
        <v>5</v>
      </c>
      <c r="B6" s="5" t="s">
        <v>172</v>
      </c>
      <c r="C6" s="5">
        <v>307.03392889999998</v>
      </c>
      <c r="D6" s="5">
        <v>1.3794500000000001</v>
      </c>
      <c r="E6" s="16">
        <v>1300.3668849999999</v>
      </c>
      <c r="F6" s="5">
        <v>911.88696890000006</v>
      </c>
      <c r="G6" s="5">
        <v>1155.441069</v>
      </c>
      <c r="H6" s="5">
        <v>518.43313469999998</v>
      </c>
      <c r="I6" s="16">
        <v>1456.6986999999999</v>
      </c>
      <c r="J6" s="5">
        <v>505.75325040000001</v>
      </c>
      <c r="K6" s="5">
        <v>772.87860574999991</v>
      </c>
      <c r="L6" s="5">
        <v>317.16232254282164</v>
      </c>
    </row>
    <row r="7" spans="1:12" x14ac:dyDescent="0.25">
      <c r="A7" s="5">
        <v>6</v>
      </c>
      <c r="B7" s="5" t="s">
        <v>161</v>
      </c>
      <c r="C7" s="5">
        <v>182.00927780000001</v>
      </c>
      <c r="D7" s="5">
        <v>9.5834499999999991</v>
      </c>
      <c r="E7" s="5">
        <v>799.18948929999999</v>
      </c>
      <c r="F7" s="5">
        <v>781.33450159999995</v>
      </c>
      <c r="G7" s="5">
        <v>772.37175339999999</v>
      </c>
      <c r="H7" s="5">
        <v>734.47171419999995</v>
      </c>
      <c r="I7" s="5">
        <v>772.07510319999994</v>
      </c>
      <c r="J7" s="5">
        <v>734.12054460000002</v>
      </c>
      <c r="K7" s="5">
        <v>765.59385105000001</v>
      </c>
      <c r="L7" s="5">
        <v>26.166918044988911</v>
      </c>
    </row>
    <row r="8" spans="1:12" x14ac:dyDescent="0.25">
      <c r="A8" s="5">
        <v>7</v>
      </c>
      <c r="B8" s="5" t="s">
        <v>7</v>
      </c>
      <c r="C8" s="5">
        <v>207.01215859999999</v>
      </c>
      <c r="D8" s="5">
        <v>7.3290666670000002</v>
      </c>
      <c r="E8" s="5">
        <v>334.78174000000001</v>
      </c>
      <c r="F8" s="5">
        <v>113.3777224</v>
      </c>
      <c r="G8" s="5">
        <v>134.86889339999999</v>
      </c>
      <c r="H8" s="5">
        <v>158.0788805</v>
      </c>
      <c r="I8" s="5">
        <v>250.7151806</v>
      </c>
      <c r="J8" s="16">
        <v>386.42106260000003</v>
      </c>
      <c r="K8" s="5">
        <v>198.36448338</v>
      </c>
      <c r="L8" s="5">
        <v>92.503557622574775</v>
      </c>
    </row>
    <row r="9" spans="1:12" x14ac:dyDescent="0.25">
      <c r="A9" s="5">
        <v>8</v>
      </c>
      <c r="B9" s="5" t="s">
        <v>9</v>
      </c>
      <c r="C9" s="5">
        <v>161.04539500000001</v>
      </c>
      <c r="D9" s="5">
        <v>2.7063833329999998</v>
      </c>
      <c r="E9" s="5">
        <v>291.33232850000002</v>
      </c>
      <c r="F9" s="5">
        <v>477.15412229999998</v>
      </c>
      <c r="G9" s="5">
        <v>360.57130849999999</v>
      </c>
      <c r="H9" s="5">
        <v>351.76417509999999</v>
      </c>
      <c r="I9" s="5">
        <v>316.53045559999998</v>
      </c>
      <c r="J9" s="5">
        <v>240.9415511</v>
      </c>
      <c r="K9" s="5">
        <v>339.71565685000002</v>
      </c>
      <c r="L9" s="5">
        <v>80.130244937797059</v>
      </c>
    </row>
    <row r="10" spans="1:12" x14ac:dyDescent="0.25">
      <c r="A10" s="5">
        <v>9</v>
      </c>
      <c r="B10" s="5" t="s">
        <v>10</v>
      </c>
      <c r="C10" s="5">
        <v>151.03994940000001</v>
      </c>
      <c r="D10" s="5">
        <v>0.61339999999999995</v>
      </c>
      <c r="E10" s="5">
        <v>272.03351120000002</v>
      </c>
      <c r="F10" s="5">
        <v>473.54209589999999</v>
      </c>
      <c r="G10" s="5">
        <v>340.54590430000002</v>
      </c>
      <c r="H10" s="5">
        <v>379.28358220000001</v>
      </c>
      <c r="I10" s="5">
        <v>371.40211820000002</v>
      </c>
      <c r="J10" s="5">
        <v>241.11366839999999</v>
      </c>
      <c r="K10" s="5">
        <v>346.32014669999995</v>
      </c>
      <c r="L10" s="5">
        <v>83.091957370168316</v>
      </c>
    </row>
    <row r="11" spans="1:12" x14ac:dyDescent="0.25">
      <c r="A11" s="5">
        <v>10</v>
      </c>
      <c r="B11" s="5" t="s">
        <v>11</v>
      </c>
      <c r="C11" s="5">
        <v>179.05602239999999</v>
      </c>
      <c r="D11" s="5">
        <v>2.735766667</v>
      </c>
      <c r="E11" s="5">
        <v>442.87437360000001</v>
      </c>
      <c r="F11" s="16">
        <v>1891.436972</v>
      </c>
      <c r="G11" s="5">
        <v>458.24048060000001</v>
      </c>
      <c r="H11" s="5">
        <v>844.58998789999998</v>
      </c>
      <c r="I11" s="5">
        <v>771.99040960000002</v>
      </c>
      <c r="J11" s="5">
        <v>244.83897780000001</v>
      </c>
      <c r="K11" s="5">
        <v>552.50684590000003</v>
      </c>
      <c r="L11" s="5">
        <v>249.52481852800057</v>
      </c>
    </row>
    <row r="12" spans="1:12" x14ac:dyDescent="0.25">
      <c r="A12" s="5">
        <v>11</v>
      </c>
      <c r="B12" s="5" t="s">
        <v>15</v>
      </c>
      <c r="C12" s="5">
        <v>201.11323809999999</v>
      </c>
      <c r="D12" s="5">
        <v>8.8330833329999994</v>
      </c>
      <c r="E12" s="5">
        <v>886.5755825</v>
      </c>
      <c r="F12" s="5">
        <v>1103.2054969999999</v>
      </c>
      <c r="G12" s="5">
        <v>724.30051219999996</v>
      </c>
      <c r="H12" s="5">
        <v>1207.3506749999999</v>
      </c>
      <c r="I12" s="5">
        <v>1112.9309720000001</v>
      </c>
      <c r="J12" s="5">
        <v>744.30316159999995</v>
      </c>
      <c r="K12" s="5">
        <v>963.11106671666664</v>
      </c>
      <c r="L12" s="5">
        <v>206.15067320011187</v>
      </c>
    </row>
    <row r="13" spans="1:12" x14ac:dyDescent="0.25">
      <c r="A13" s="5">
        <v>12</v>
      </c>
      <c r="B13" s="5" t="s">
        <v>17</v>
      </c>
      <c r="C13" s="5">
        <v>171.0662088</v>
      </c>
      <c r="D13" s="5">
        <v>1.7926166670000001</v>
      </c>
      <c r="E13" s="5">
        <v>462.84289469999999</v>
      </c>
      <c r="F13" s="5">
        <v>496.37834520000001</v>
      </c>
      <c r="G13" s="5">
        <v>440.07446390000001</v>
      </c>
      <c r="H13" s="5">
        <v>478.79039449999999</v>
      </c>
      <c r="I13" s="16">
        <v>820.92594380000003</v>
      </c>
      <c r="J13" s="5">
        <v>413.21404849999999</v>
      </c>
      <c r="K13" s="5">
        <v>458.26002936000003</v>
      </c>
      <c r="L13" s="5">
        <v>32.616559186721886</v>
      </c>
    </row>
    <row r="14" spans="1:12" x14ac:dyDescent="0.25">
      <c r="A14" s="5">
        <v>13</v>
      </c>
      <c r="B14" s="5" t="s">
        <v>18</v>
      </c>
      <c r="C14" s="5">
        <v>159.06617790000001</v>
      </c>
      <c r="D14" s="5">
        <v>6.7984499999999999</v>
      </c>
      <c r="E14" s="5">
        <v>229.32409509999999</v>
      </c>
      <c r="F14" s="5">
        <v>241.27295140000001</v>
      </c>
      <c r="G14" s="5">
        <v>202.5430278</v>
      </c>
      <c r="H14" s="5">
        <v>259.81320729999999</v>
      </c>
      <c r="I14" s="5">
        <v>430.44550559999999</v>
      </c>
      <c r="J14" s="5">
        <v>245.2074188</v>
      </c>
      <c r="K14" s="5">
        <v>268.1010343333333</v>
      </c>
      <c r="L14" s="5">
        <v>81.816602631475888</v>
      </c>
    </row>
    <row r="15" spans="1:12" x14ac:dyDescent="0.25">
      <c r="A15" s="5">
        <v>14</v>
      </c>
      <c r="B15" s="5" t="s">
        <v>19</v>
      </c>
      <c r="C15" s="5">
        <v>431.19499980000001</v>
      </c>
      <c r="D15" s="5">
        <v>11.049200000000001</v>
      </c>
      <c r="E15" s="5">
        <v>2592.7498270000001</v>
      </c>
      <c r="F15" s="5">
        <v>2585.8705599999998</v>
      </c>
      <c r="G15" s="5">
        <v>2608.3447379999998</v>
      </c>
      <c r="H15" s="5">
        <v>2790.5690089999998</v>
      </c>
      <c r="I15" s="5">
        <v>2433.3742870000001</v>
      </c>
      <c r="J15" s="5">
        <v>2301.0915909999999</v>
      </c>
      <c r="K15" s="5">
        <v>2552.0000020000002</v>
      </c>
      <c r="L15" s="5">
        <v>167.28703134579428</v>
      </c>
    </row>
    <row r="16" spans="1:12" x14ac:dyDescent="0.25">
      <c r="A16" s="5">
        <v>15</v>
      </c>
      <c r="B16" s="5" t="s">
        <v>22</v>
      </c>
      <c r="C16" s="5">
        <v>134.04711789999999</v>
      </c>
      <c r="D16" s="5">
        <v>1.143983333</v>
      </c>
      <c r="E16" s="5">
        <v>1399.6247350000001</v>
      </c>
      <c r="F16" s="5">
        <v>1150.737556</v>
      </c>
      <c r="G16" s="5">
        <v>1950.755126</v>
      </c>
      <c r="H16" s="5">
        <v>956.13244340000006</v>
      </c>
      <c r="I16" s="5">
        <v>1577.713418</v>
      </c>
      <c r="J16" s="5">
        <v>1486.8265670000001</v>
      </c>
      <c r="K16" s="5">
        <v>1420.2983075666668</v>
      </c>
      <c r="L16" s="5">
        <v>346.15901183237253</v>
      </c>
    </row>
    <row r="17" spans="1:12" x14ac:dyDescent="0.25">
      <c r="A17" s="5">
        <v>16</v>
      </c>
      <c r="B17" s="5" t="s">
        <v>24</v>
      </c>
      <c r="C17" s="5">
        <v>346.05601360000003</v>
      </c>
      <c r="D17" s="5">
        <v>1.14375</v>
      </c>
      <c r="E17" s="5">
        <v>969.49583910000001</v>
      </c>
      <c r="F17" s="5">
        <v>1049.218742</v>
      </c>
      <c r="G17" s="5">
        <v>1366.3314069999999</v>
      </c>
      <c r="H17" s="5">
        <v>862.03505519999999</v>
      </c>
      <c r="I17" s="16">
        <v>1212.325229</v>
      </c>
      <c r="J17" s="5">
        <v>1185.8166289999999</v>
      </c>
      <c r="K17" s="5">
        <v>1086.5795344599999</v>
      </c>
      <c r="L17" s="5">
        <v>195.98071003348392</v>
      </c>
    </row>
    <row r="18" spans="1:12" x14ac:dyDescent="0.25">
      <c r="A18" s="5">
        <v>17</v>
      </c>
      <c r="B18" s="5" t="s">
        <v>29</v>
      </c>
      <c r="C18" s="5">
        <v>387.11471440000003</v>
      </c>
      <c r="D18" s="5">
        <v>0.81946666700000004</v>
      </c>
      <c r="E18" s="5">
        <v>5079.67569</v>
      </c>
      <c r="F18" s="5">
        <v>2281.7647510000002</v>
      </c>
      <c r="G18" s="5">
        <v>4017.6463560000002</v>
      </c>
      <c r="H18" s="5">
        <v>3455.0181579999999</v>
      </c>
      <c r="I18" s="16">
        <v>977.34895419999998</v>
      </c>
      <c r="J18" s="16">
        <v>620.73245929999996</v>
      </c>
      <c r="K18" s="5">
        <v>3708.5262387499997</v>
      </c>
      <c r="L18" s="5">
        <v>1165.5500496166296</v>
      </c>
    </row>
    <row r="19" spans="1:12" x14ac:dyDescent="0.25">
      <c r="A19" s="5">
        <v>18</v>
      </c>
      <c r="B19" s="5" t="s">
        <v>30</v>
      </c>
      <c r="C19" s="5">
        <v>149.0454177</v>
      </c>
      <c r="D19" s="5">
        <v>1.8221000000000001</v>
      </c>
      <c r="E19" s="5">
        <v>121.76880540000001</v>
      </c>
      <c r="F19" s="5">
        <v>202.70843489999999</v>
      </c>
      <c r="G19" s="5">
        <v>115.23779330000001</v>
      </c>
      <c r="H19" s="5">
        <v>206.14125100000001</v>
      </c>
      <c r="I19" s="5">
        <v>223.9027553</v>
      </c>
      <c r="J19" s="5">
        <v>92.124831330000006</v>
      </c>
      <c r="K19" s="5">
        <v>173.95180797999998</v>
      </c>
      <c r="L19" s="5">
        <v>51.304488716940888</v>
      </c>
    </row>
    <row r="20" spans="1:12" x14ac:dyDescent="0.25">
      <c r="A20" s="5">
        <v>19</v>
      </c>
      <c r="B20" s="5" t="s">
        <v>32</v>
      </c>
      <c r="C20" s="5">
        <v>132.0301188</v>
      </c>
      <c r="D20" s="5">
        <v>0.70146666700000004</v>
      </c>
      <c r="E20" s="5">
        <v>2684.0939950000002</v>
      </c>
      <c r="F20" s="5">
        <v>3178.5380570000002</v>
      </c>
      <c r="G20" s="5">
        <v>1802.709331</v>
      </c>
      <c r="H20" s="16">
        <v>3259.4950990000002</v>
      </c>
      <c r="I20" s="5">
        <v>1854.082093</v>
      </c>
      <c r="J20" s="5">
        <v>1667.67318</v>
      </c>
      <c r="K20" s="5">
        <v>2237.4193311999998</v>
      </c>
      <c r="L20" s="5">
        <v>660.63484819606651</v>
      </c>
    </row>
    <row r="21" spans="1:12" x14ac:dyDescent="0.25">
      <c r="A21" s="5">
        <v>20</v>
      </c>
      <c r="B21" s="5" t="s">
        <v>33</v>
      </c>
      <c r="C21" s="5">
        <v>134.0448394</v>
      </c>
      <c r="D21" s="5">
        <v>6.9505166669999996</v>
      </c>
      <c r="E21" s="5">
        <v>607.32559460000004</v>
      </c>
      <c r="F21" s="5">
        <v>666.9355779</v>
      </c>
      <c r="G21" s="5">
        <v>659.5197895</v>
      </c>
      <c r="H21" s="5">
        <v>808.42699619999996</v>
      </c>
      <c r="I21" s="5">
        <v>586.91349000000002</v>
      </c>
      <c r="J21" s="5">
        <v>908.46854059999998</v>
      </c>
      <c r="K21" s="5">
        <v>706.26499813333339</v>
      </c>
      <c r="L21" s="5">
        <v>125.76887717264461</v>
      </c>
    </row>
    <row r="22" spans="1:12" x14ac:dyDescent="0.25">
      <c r="A22" s="5">
        <v>21</v>
      </c>
      <c r="B22" s="5" t="s">
        <v>34</v>
      </c>
      <c r="C22" s="5">
        <v>187.0975511</v>
      </c>
      <c r="D22" s="5">
        <v>8.4200833329999991</v>
      </c>
      <c r="E22" s="5">
        <v>5080.9117850000002</v>
      </c>
      <c r="F22" s="5">
        <v>6493.4944580000001</v>
      </c>
      <c r="G22" s="5">
        <v>4361.0166239999999</v>
      </c>
      <c r="H22" s="5">
        <v>6215.3338720000002</v>
      </c>
      <c r="I22" s="16">
        <v>8125.5424400000002</v>
      </c>
      <c r="J22" s="5">
        <v>5092.3130090000004</v>
      </c>
      <c r="K22" s="5">
        <v>5448.6139496000005</v>
      </c>
      <c r="L22" s="5">
        <v>883.83509505670088</v>
      </c>
    </row>
    <row r="23" spans="1:12" x14ac:dyDescent="0.25">
      <c r="A23" s="5">
        <v>22</v>
      </c>
      <c r="B23" s="5" t="s">
        <v>36</v>
      </c>
      <c r="C23" s="5">
        <v>183.08045229999999</v>
      </c>
      <c r="D23" s="5">
        <v>9.5538666669999994</v>
      </c>
      <c r="E23" s="5">
        <v>1117.7351679999999</v>
      </c>
      <c r="F23" s="5">
        <v>1019.818138</v>
      </c>
      <c r="G23" s="5">
        <v>1105.445099</v>
      </c>
      <c r="H23" s="5">
        <v>1010.746745</v>
      </c>
      <c r="I23" s="5">
        <v>1105.662536</v>
      </c>
      <c r="J23" s="5">
        <v>945.57805540000004</v>
      </c>
      <c r="K23" s="5">
        <v>1050.8309569</v>
      </c>
      <c r="L23" s="5">
        <v>69.443635130613529</v>
      </c>
    </row>
    <row r="24" spans="1:12" x14ac:dyDescent="0.25">
      <c r="A24" s="5">
        <v>23</v>
      </c>
      <c r="B24" s="5" t="s">
        <v>37</v>
      </c>
      <c r="C24" s="5">
        <v>118.0863925</v>
      </c>
      <c r="D24" s="5">
        <v>0.72299999999999998</v>
      </c>
      <c r="E24" s="5">
        <v>121198.3881</v>
      </c>
      <c r="F24" s="5">
        <v>118632.31630000001</v>
      </c>
      <c r="G24" s="5">
        <v>105931.1461</v>
      </c>
      <c r="H24" s="5">
        <v>108594.10550000001</v>
      </c>
      <c r="I24" s="5">
        <v>115477.1805</v>
      </c>
      <c r="J24" s="16">
        <v>91588.506240000002</v>
      </c>
      <c r="K24" s="5">
        <v>113966.62730000001</v>
      </c>
      <c r="L24" s="5">
        <v>6515.0160723170229</v>
      </c>
    </row>
    <row r="25" spans="1:12" x14ac:dyDescent="0.25">
      <c r="A25" s="5">
        <v>24</v>
      </c>
      <c r="B25" s="5" t="s">
        <v>38</v>
      </c>
      <c r="C25" s="5">
        <v>168.1383108</v>
      </c>
      <c r="D25" s="5">
        <v>9.3172499999999996</v>
      </c>
      <c r="E25" s="5">
        <v>1407.519434</v>
      </c>
      <c r="F25" s="5">
        <v>1420.906238</v>
      </c>
      <c r="G25" s="5">
        <v>1442.083208</v>
      </c>
      <c r="H25" s="5">
        <v>1407.36049</v>
      </c>
      <c r="I25" s="5">
        <v>1423.9752289999999</v>
      </c>
      <c r="J25" s="5">
        <v>1351.1149869999999</v>
      </c>
      <c r="K25" s="5">
        <v>1408.8265976666669</v>
      </c>
      <c r="L25" s="5">
        <v>31.035106015613184</v>
      </c>
    </row>
    <row r="26" spans="1:12" x14ac:dyDescent="0.25">
      <c r="A26" s="5">
        <v>25</v>
      </c>
      <c r="B26" s="5" t="s">
        <v>39</v>
      </c>
      <c r="C26" s="5">
        <v>162.11258520000001</v>
      </c>
      <c r="D26" s="5">
        <v>6.0929833330000003</v>
      </c>
      <c r="E26" s="5">
        <v>12596.94569</v>
      </c>
      <c r="F26" s="5">
        <v>13122.395909999999</v>
      </c>
      <c r="G26" s="5">
        <v>12583.21902</v>
      </c>
      <c r="H26" s="5">
        <v>11157.06756</v>
      </c>
      <c r="I26" s="5">
        <v>24597.61709</v>
      </c>
      <c r="J26" s="16">
        <v>3881.6629899999998</v>
      </c>
      <c r="K26" s="5">
        <v>14811.449054000001</v>
      </c>
      <c r="L26" s="5">
        <v>5519.1829940979733</v>
      </c>
    </row>
    <row r="27" spans="1:12" x14ac:dyDescent="0.25">
      <c r="A27" s="5">
        <v>26</v>
      </c>
      <c r="B27" s="5" t="s">
        <v>40</v>
      </c>
      <c r="C27" s="5">
        <v>151.1117864</v>
      </c>
      <c r="D27" s="5">
        <v>9.2876833330000004</v>
      </c>
      <c r="E27" s="5">
        <v>771.25768779999999</v>
      </c>
      <c r="F27" s="5">
        <v>781.92643889999999</v>
      </c>
      <c r="G27" s="5">
        <v>775.12409209999998</v>
      </c>
      <c r="H27" s="5">
        <v>738.83112540000002</v>
      </c>
      <c r="I27" s="5">
        <v>760.97051060000001</v>
      </c>
      <c r="J27" s="5">
        <v>700.38460009999994</v>
      </c>
      <c r="K27" s="5">
        <v>754.74907581666673</v>
      </c>
      <c r="L27" s="5">
        <v>30.574068222938397</v>
      </c>
    </row>
    <row r="28" spans="1:12" x14ac:dyDescent="0.25">
      <c r="A28" s="5">
        <v>27</v>
      </c>
      <c r="B28" s="5" t="s">
        <v>42</v>
      </c>
      <c r="C28" s="5">
        <v>403.2326534</v>
      </c>
      <c r="D28" s="5">
        <v>10.616716670000001</v>
      </c>
      <c r="E28" s="5">
        <v>1980.7192170000001</v>
      </c>
      <c r="F28" s="5">
        <v>2010.860516</v>
      </c>
      <c r="G28" s="5">
        <v>2029.3630370000001</v>
      </c>
      <c r="H28" s="5">
        <v>1977.6114480000001</v>
      </c>
      <c r="I28" s="5">
        <v>2013.2200399999999</v>
      </c>
      <c r="J28" s="5">
        <v>1959.923875</v>
      </c>
      <c r="K28" s="5">
        <v>1995.2830221666666</v>
      </c>
      <c r="L28" s="5">
        <v>26.459405045222361</v>
      </c>
    </row>
    <row r="29" spans="1:12" x14ac:dyDescent="0.25">
      <c r="A29" s="5">
        <v>28</v>
      </c>
      <c r="B29" s="5" t="s">
        <v>44</v>
      </c>
      <c r="C29" s="5">
        <v>389.29093410000002</v>
      </c>
      <c r="D29" s="5">
        <v>0.55441666700000003</v>
      </c>
      <c r="E29" s="5">
        <v>1935.7151449999999</v>
      </c>
      <c r="F29" s="5">
        <v>62464.75851</v>
      </c>
      <c r="G29" s="5">
        <v>1658.2329769999999</v>
      </c>
      <c r="H29" s="16">
        <v>983.64823100000001</v>
      </c>
      <c r="I29" s="5">
        <v>1043.516934</v>
      </c>
      <c r="J29" s="5">
        <v>7471.1255289999999</v>
      </c>
      <c r="K29" s="5">
        <v>14914.669818999999</v>
      </c>
      <c r="L29" s="5">
        <v>26706.799464995252</v>
      </c>
    </row>
    <row r="30" spans="1:12" x14ac:dyDescent="0.25">
      <c r="A30" s="5">
        <v>29</v>
      </c>
      <c r="B30" s="5" t="s">
        <v>45</v>
      </c>
      <c r="C30" s="5">
        <v>251.1252714</v>
      </c>
      <c r="D30" s="5">
        <v>9.85</v>
      </c>
      <c r="E30" s="5">
        <v>4348.3424599999998</v>
      </c>
      <c r="F30" s="5">
        <v>4345.7099950000002</v>
      </c>
      <c r="G30" s="5">
        <v>4349.7219359999999</v>
      </c>
      <c r="H30" s="5">
        <v>4224.0427769999997</v>
      </c>
      <c r="I30" s="5">
        <v>4084.6172329999999</v>
      </c>
      <c r="J30" s="5">
        <v>3360.5831459999999</v>
      </c>
      <c r="K30" s="5">
        <v>4118.8362578333335</v>
      </c>
      <c r="L30" s="5">
        <v>385.91193834139466</v>
      </c>
    </row>
    <row r="31" spans="1:12" x14ac:dyDescent="0.25">
      <c r="A31" s="5">
        <v>30</v>
      </c>
      <c r="B31" s="5" t="s">
        <v>46</v>
      </c>
      <c r="C31" s="5">
        <v>223.09652779999999</v>
      </c>
      <c r="D31" s="5">
        <v>10.263633329999999</v>
      </c>
      <c r="E31" s="5">
        <v>1313.94318</v>
      </c>
      <c r="F31" s="5">
        <v>1341.175135</v>
      </c>
      <c r="G31" s="5">
        <v>1331.1222419999999</v>
      </c>
      <c r="H31" s="5">
        <v>1272.1437920000001</v>
      </c>
      <c r="I31" s="5">
        <v>1298.9864110000001</v>
      </c>
      <c r="J31" s="5">
        <v>1246.9198280000001</v>
      </c>
      <c r="K31" s="5">
        <v>1300.7150979999999</v>
      </c>
      <c r="L31" s="5">
        <v>35.916096985444604</v>
      </c>
    </row>
    <row r="32" spans="1:12" x14ac:dyDescent="0.25">
      <c r="A32" s="5">
        <v>31</v>
      </c>
      <c r="B32" s="5" t="s">
        <v>47</v>
      </c>
      <c r="C32" s="5">
        <v>302.30531430000002</v>
      </c>
      <c r="D32" s="5">
        <v>0.69111666699999996</v>
      </c>
      <c r="E32" s="5">
        <v>6029.5190540000003</v>
      </c>
      <c r="F32" s="16">
        <v>11403.085849999999</v>
      </c>
      <c r="G32" s="5">
        <v>1810.485588</v>
      </c>
      <c r="H32" s="5">
        <v>1806.4152180000001</v>
      </c>
      <c r="I32" s="5">
        <v>2876.7571320000002</v>
      </c>
      <c r="J32" s="16">
        <v>30202.5759</v>
      </c>
      <c r="K32" s="5">
        <v>3130.7942480000002</v>
      </c>
      <c r="L32" s="5">
        <v>1997.0257159085422</v>
      </c>
    </row>
    <row r="33" spans="1:12" x14ac:dyDescent="0.25">
      <c r="A33" s="5">
        <v>32</v>
      </c>
      <c r="B33" s="5" t="s">
        <v>49</v>
      </c>
      <c r="C33" s="5">
        <v>329.17233800000002</v>
      </c>
      <c r="D33" s="5">
        <v>10.798083330000001</v>
      </c>
      <c r="E33" s="5">
        <v>2531.3356060000001</v>
      </c>
      <c r="F33" s="5">
        <v>2391.311831</v>
      </c>
      <c r="G33" s="5">
        <v>2480.844693</v>
      </c>
      <c r="H33" s="5">
        <v>2377.5491710000001</v>
      </c>
      <c r="I33" s="5">
        <v>2204.5689299999999</v>
      </c>
      <c r="J33" s="5">
        <v>2428.740237</v>
      </c>
      <c r="K33" s="5">
        <v>2402.3917446666665</v>
      </c>
      <c r="L33" s="5">
        <v>112.56057167753657</v>
      </c>
    </row>
    <row r="34" spans="1:12" x14ac:dyDescent="0.25">
      <c r="A34" s="5">
        <v>33</v>
      </c>
      <c r="B34" s="5" t="s">
        <v>50</v>
      </c>
      <c r="C34" s="5">
        <v>170.09645599999999</v>
      </c>
      <c r="D34" s="5">
        <v>9.6722833329999993</v>
      </c>
      <c r="E34" s="5">
        <v>1771.848332</v>
      </c>
      <c r="F34" s="5">
        <v>1587.9130419999999</v>
      </c>
      <c r="G34" s="5">
        <v>1588.154254</v>
      </c>
      <c r="H34" s="5">
        <v>1578.7036390000001</v>
      </c>
      <c r="I34" s="5">
        <v>1547.929566</v>
      </c>
      <c r="J34" s="5">
        <v>1493.1810539999999</v>
      </c>
      <c r="K34" s="5">
        <v>1594.6216478333333</v>
      </c>
      <c r="L34" s="5">
        <v>94.042392296604177</v>
      </c>
    </row>
    <row r="35" spans="1:12" x14ac:dyDescent="0.25">
      <c r="A35" s="5">
        <v>34</v>
      </c>
      <c r="B35" s="5" t="s">
        <v>51</v>
      </c>
      <c r="C35" s="5">
        <v>392.25454339999999</v>
      </c>
      <c r="D35" s="5">
        <v>0.542133333</v>
      </c>
      <c r="E35" s="5">
        <v>58.257236800000001</v>
      </c>
      <c r="F35" s="5">
        <v>1724.4613300000001</v>
      </c>
      <c r="G35" s="16">
        <v>178.4999071</v>
      </c>
      <c r="H35" s="5">
        <v>1401.5623740000001</v>
      </c>
      <c r="I35" s="5">
        <v>1234.124945</v>
      </c>
      <c r="J35" s="5">
        <v>452.00292919999998</v>
      </c>
      <c r="K35" s="5">
        <v>1203.0378945500001</v>
      </c>
      <c r="L35" s="5">
        <v>540.46717194828443</v>
      </c>
    </row>
    <row r="36" spans="1:12" x14ac:dyDescent="0.25">
      <c r="A36" s="5">
        <v>35</v>
      </c>
      <c r="B36" s="5" t="s">
        <v>52</v>
      </c>
      <c r="C36" s="5">
        <v>281.24883060000002</v>
      </c>
      <c r="D36" s="5">
        <v>0.52490000000000003</v>
      </c>
      <c r="E36" s="5">
        <v>9877.7230880000006</v>
      </c>
      <c r="F36" s="5">
        <v>10942.590490000001</v>
      </c>
      <c r="G36" s="5">
        <v>10286.303889999999</v>
      </c>
      <c r="H36" s="5">
        <v>7610.0527009999996</v>
      </c>
      <c r="I36" s="5">
        <v>8338.4670060000008</v>
      </c>
      <c r="J36" s="5">
        <v>18735.343830000002</v>
      </c>
      <c r="K36" s="5">
        <v>10965.080167499998</v>
      </c>
      <c r="L36" s="5">
        <v>4004.3948812456592</v>
      </c>
    </row>
    <row r="37" spans="1:12" x14ac:dyDescent="0.25">
      <c r="A37" s="5">
        <v>36</v>
      </c>
      <c r="B37" s="5" t="s">
        <v>53</v>
      </c>
      <c r="C37" s="5">
        <v>338.34183230000002</v>
      </c>
      <c r="D37" s="5">
        <v>0.51238333300000005</v>
      </c>
      <c r="E37" s="16">
        <v>1060.3517179999999</v>
      </c>
      <c r="F37" s="5">
        <v>108.40412139999999</v>
      </c>
      <c r="G37" s="5">
        <v>579.43855570000005</v>
      </c>
      <c r="H37" s="5">
        <v>89.530966520000007</v>
      </c>
      <c r="I37" s="5">
        <v>142.9249662</v>
      </c>
      <c r="J37" s="5">
        <v>114.23897479999999</v>
      </c>
      <c r="K37" s="5">
        <v>236.25165452499999</v>
      </c>
      <c r="L37" s="5">
        <v>229.28817794181654</v>
      </c>
    </row>
    <row r="38" spans="1:12" x14ac:dyDescent="0.25">
      <c r="A38" s="5">
        <v>37</v>
      </c>
      <c r="B38" s="5" t="s">
        <v>55</v>
      </c>
      <c r="C38" s="5">
        <v>117.019183</v>
      </c>
      <c r="D38" s="5">
        <v>6.8868</v>
      </c>
      <c r="E38" s="5">
        <v>489.4571522</v>
      </c>
      <c r="F38" s="5">
        <v>542.81834630000003</v>
      </c>
      <c r="G38" s="5">
        <v>463.80780229999999</v>
      </c>
      <c r="H38" s="5">
        <v>536.17198959999996</v>
      </c>
      <c r="I38" s="5">
        <v>394.64753780000001</v>
      </c>
      <c r="J38" s="5">
        <v>417.06602980000002</v>
      </c>
      <c r="K38" s="5">
        <v>473.9948096666667</v>
      </c>
      <c r="L38" s="5">
        <v>60.798709829532612</v>
      </c>
    </row>
    <row r="39" spans="1:12" x14ac:dyDescent="0.25">
      <c r="A39" s="5">
        <v>38</v>
      </c>
      <c r="B39" s="5" t="s">
        <v>56</v>
      </c>
      <c r="C39" s="5">
        <v>167.07028639999999</v>
      </c>
      <c r="D39" s="5">
        <v>9.7611000000000008</v>
      </c>
      <c r="E39" s="5">
        <v>1136.935105</v>
      </c>
      <c r="F39" s="5">
        <v>1137.884771</v>
      </c>
      <c r="G39" s="5">
        <v>1151.156489</v>
      </c>
      <c r="H39" s="5">
        <v>1131.8879360000001</v>
      </c>
      <c r="I39" s="5">
        <v>1075.7814519999999</v>
      </c>
      <c r="J39" s="16">
        <v>971.03206880000005</v>
      </c>
      <c r="K39" s="5">
        <v>1126.7291505999999</v>
      </c>
      <c r="L39" s="5">
        <v>29.358070834404252</v>
      </c>
    </row>
    <row r="40" spans="1:12" x14ac:dyDescent="0.25">
      <c r="A40" s="5">
        <v>39</v>
      </c>
      <c r="B40" s="5" t="s">
        <v>60</v>
      </c>
      <c r="C40" s="5">
        <v>115.0035175</v>
      </c>
      <c r="D40" s="5">
        <v>0.73131666699999998</v>
      </c>
      <c r="E40" s="5">
        <v>352.88464699999997</v>
      </c>
      <c r="F40" s="5">
        <v>377.57867950000002</v>
      </c>
      <c r="G40" s="5">
        <v>297.503106</v>
      </c>
      <c r="H40" s="5">
        <v>438.01853130000001</v>
      </c>
      <c r="I40" s="5">
        <v>695.44159109999998</v>
      </c>
      <c r="J40" s="16">
        <v>208.99082609999999</v>
      </c>
      <c r="K40" s="5">
        <v>432.28531097999996</v>
      </c>
      <c r="L40" s="5">
        <v>155.52139831021483</v>
      </c>
    </row>
    <row r="41" spans="1:12" x14ac:dyDescent="0.25">
      <c r="A41" s="5">
        <v>40</v>
      </c>
      <c r="B41" s="5" t="s">
        <v>61</v>
      </c>
      <c r="C41" s="5">
        <v>215.03284009999999</v>
      </c>
      <c r="D41" s="5">
        <v>3.676916667</v>
      </c>
      <c r="E41" s="5">
        <v>482.79852740000001</v>
      </c>
      <c r="F41" s="16">
        <v>6607.1004300000004</v>
      </c>
      <c r="G41" s="5">
        <v>1015.234511</v>
      </c>
      <c r="H41" s="5">
        <v>971.67938879999997</v>
      </c>
      <c r="I41" s="5">
        <v>1944.054091</v>
      </c>
      <c r="J41" s="16">
        <v>455.35710230000001</v>
      </c>
      <c r="K41" s="5">
        <v>1103.44162955</v>
      </c>
      <c r="L41" s="5">
        <v>610.18274706346699</v>
      </c>
    </row>
    <row r="42" spans="1:12" x14ac:dyDescent="0.25">
      <c r="A42" s="5">
        <v>41</v>
      </c>
      <c r="B42" s="5" t="s">
        <v>63</v>
      </c>
      <c r="C42" s="5">
        <v>146.04574740000001</v>
      </c>
      <c r="D42" s="5">
        <v>6.8573500000000003</v>
      </c>
      <c r="E42" s="5">
        <v>6676.4460909999998</v>
      </c>
      <c r="F42" s="5">
        <v>8102.1481119999999</v>
      </c>
      <c r="G42" s="5">
        <v>6290.5479260000002</v>
      </c>
      <c r="H42" s="16">
        <v>10291.514359999999</v>
      </c>
      <c r="I42" s="5">
        <v>5696.8329560000002</v>
      </c>
      <c r="J42" s="5">
        <v>5721.2775979999997</v>
      </c>
      <c r="K42" s="5">
        <v>6497.4505365999994</v>
      </c>
      <c r="L42" s="5">
        <v>986.57682775385581</v>
      </c>
    </row>
    <row r="43" spans="1:12" x14ac:dyDescent="0.25">
      <c r="A43" s="5">
        <v>42</v>
      </c>
      <c r="B43" s="5" t="s">
        <v>64</v>
      </c>
      <c r="C43" s="5">
        <v>145.06172960000001</v>
      </c>
      <c r="D43" s="5">
        <v>6.5624833330000003</v>
      </c>
      <c r="E43" s="5">
        <v>386.57961669999997</v>
      </c>
      <c r="F43" s="5">
        <v>356.36455289999998</v>
      </c>
      <c r="G43" s="5">
        <v>344.60687439999998</v>
      </c>
      <c r="H43" s="5">
        <v>301.04889439999999</v>
      </c>
      <c r="I43" s="5">
        <v>294.88268360000001</v>
      </c>
      <c r="J43" s="5">
        <v>76.27506794</v>
      </c>
      <c r="K43" s="5">
        <v>336.69652439999993</v>
      </c>
      <c r="L43" s="5">
        <v>38.590409063245254</v>
      </c>
    </row>
    <row r="44" spans="1:12" x14ac:dyDescent="0.25">
      <c r="A44" s="5">
        <v>43</v>
      </c>
      <c r="B44" s="5" t="s">
        <v>65</v>
      </c>
      <c r="C44" s="5">
        <v>89.024237099999993</v>
      </c>
      <c r="D44" s="5">
        <v>1.3209500000000001</v>
      </c>
      <c r="E44" s="5">
        <v>6273.3489639999998</v>
      </c>
      <c r="F44" s="5">
        <v>7720.4643910000004</v>
      </c>
      <c r="G44" s="5">
        <v>7752.2474179999999</v>
      </c>
      <c r="H44" s="5">
        <v>5482.3074980000001</v>
      </c>
      <c r="I44" s="5">
        <v>7171.5712009999997</v>
      </c>
      <c r="J44" s="16">
        <v>4868.6986500000003</v>
      </c>
      <c r="K44" s="5">
        <v>6879.9878943999993</v>
      </c>
      <c r="L44" s="5">
        <v>984.09597155123322</v>
      </c>
    </row>
    <row r="45" spans="1:12" x14ac:dyDescent="0.25">
      <c r="A45" s="5">
        <v>44</v>
      </c>
      <c r="B45" s="5" t="s">
        <v>66</v>
      </c>
      <c r="C45" s="5">
        <v>105.01916420000001</v>
      </c>
      <c r="D45" s="5">
        <v>1.8221000000000001</v>
      </c>
      <c r="E45" s="5">
        <v>152.09134420000001</v>
      </c>
      <c r="F45" s="5">
        <v>207.8939972</v>
      </c>
      <c r="G45" s="5">
        <v>131.77453320000001</v>
      </c>
      <c r="H45" s="5">
        <v>204.0144578</v>
      </c>
      <c r="I45" s="5">
        <v>218.2579987</v>
      </c>
      <c r="J45" s="5">
        <v>140.74759510000001</v>
      </c>
      <c r="K45" s="5">
        <v>175.79665436666667</v>
      </c>
      <c r="L45" s="5">
        <v>38.360852565461904</v>
      </c>
    </row>
    <row r="46" spans="1:12" x14ac:dyDescent="0.25">
      <c r="A46" s="5">
        <v>45</v>
      </c>
      <c r="B46" s="5" t="s">
        <v>67</v>
      </c>
      <c r="C46" s="5">
        <v>258.11012310000001</v>
      </c>
      <c r="D46" s="5">
        <v>6.8045499999999999</v>
      </c>
      <c r="E46" s="5">
        <v>322.02720840000001</v>
      </c>
      <c r="F46" s="5">
        <v>456.09746869999998</v>
      </c>
      <c r="G46" s="5">
        <v>340.00895300000002</v>
      </c>
      <c r="H46" s="5">
        <v>499.44332250000002</v>
      </c>
      <c r="I46" s="5">
        <v>367.38757820000001</v>
      </c>
      <c r="J46" s="16">
        <v>122.7039774</v>
      </c>
      <c r="K46" s="5">
        <v>396.99290616000002</v>
      </c>
      <c r="L46" s="5">
        <v>77.027493992872508</v>
      </c>
    </row>
    <row r="47" spans="1:12" x14ac:dyDescent="0.25">
      <c r="A47" s="5">
        <v>46</v>
      </c>
      <c r="B47" s="5" t="s">
        <v>68</v>
      </c>
      <c r="C47" s="5">
        <v>190.01256839999999</v>
      </c>
      <c r="D47" s="5">
        <v>1.7616833329999999</v>
      </c>
      <c r="E47" s="5">
        <v>1050.743211</v>
      </c>
      <c r="F47" s="5">
        <v>972.81431650000002</v>
      </c>
      <c r="G47" s="5">
        <v>1150.2233409999999</v>
      </c>
      <c r="H47" s="16">
        <v>653.20183669999994</v>
      </c>
      <c r="I47" s="5">
        <v>1225.2476959999999</v>
      </c>
      <c r="J47" s="16">
        <v>510.69318629999998</v>
      </c>
      <c r="K47" s="5">
        <v>1099.7571411250001</v>
      </c>
      <c r="L47" s="5">
        <v>110.77238338552723</v>
      </c>
    </row>
    <row r="48" spans="1:12" x14ac:dyDescent="0.25">
      <c r="A48" s="5">
        <v>47</v>
      </c>
      <c r="B48" s="5" t="s">
        <v>69</v>
      </c>
      <c r="C48" s="5">
        <v>269.24879449999997</v>
      </c>
      <c r="D48" s="5">
        <v>0.52490000000000003</v>
      </c>
      <c r="E48" s="5">
        <v>5230.8625599999996</v>
      </c>
      <c r="F48" s="16">
        <v>1632.017527</v>
      </c>
      <c r="G48" s="5">
        <v>3015.7505550000001</v>
      </c>
      <c r="H48" s="5">
        <v>2410.4667800000002</v>
      </c>
      <c r="I48" s="5">
        <v>2271.1226689999999</v>
      </c>
      <c r="J48" s="5">
        <v>4112.8523939999995</v>
      </c>
      <c r="K48" s="5">
        <v>3408.2109915999999</v>
      </c>
      <c r="L48" s="5">
        <v>1251.1061910603405</v>
      </c>
    </row>
    <row r="49" spans="1:12" x14ac:dyDescent="0.25">
      <c r="A49" s="5">
        <v>48</v>
      </c>
      <c r="B49" s="5" t="s">
        <v>70</v>
      </c>
      <c r="C49" s="5">
        <v>175.0975267</v>
      </c>
      <c r="D49" s="5">
        <v>0.67243333299999997</v>
      </c>
      <c r="E49" s="5">
        <v>399.46891740000001</v>
      </c>
      <c r="F49" s="5">
        <v>488.5812181</v>
      </c>
      <c r="G49" s="16">
        <v>197.1144089</v>
      </c>
      <c r="H49" s="5">
        <v>424.89647079999997</v>
      </c>
      <c r="I49" s="5">
        <v>819.54724080000005</v>
      </c>
      <c r="J49" s="5">
        <v>699.8195283</v>
      </c>
      <c r="K49" s="5">
        <v>566.46267508000005</v>
      </c>
      <c r="L49" s="5">
        <v>184.2751165690058</v>
      </c>
    </row>
    <row r="50" spans="1:12" x14ac:dyDescent="0.25">
      <c r="A50" s="5">
        <v>49</v>
      </c>
      <c r="B50" s="5" t="s">
        <v>72</v>
      </c>
      <c r="C50" s="5">
        <v>118.0508068</v>
      </c>
      <c r="D50" s="5">
        <v>5.9871999999999996</v>
      </c>
      <c r="E50" s="5">
        <v>338.13674259999999</v>
      </c>
      <c r="F50" s="16">
        <v>777.34733159999996</v>
      </c>
      <c r="G50" s="5">
        <v>267.24283709999997</v>
      </c>
      <c r="H50" s="16">
        <v>1108.1383169999999</v>
      </c>
      <c r="I50" s="5">
        <v>247.73280260000001</v>
      </c>
      <c r="J50" s="5">
        <v>148.20099740000001</v>
      </c>
      <c r="K50" s="5">
        <v>250.32834492500001</v>
      </c>
      <c r="L50" s="5">
        <v>78.386109952044592</v>
      </c>
    </row>
    <row r="51" spans="1:12" x14ac:dyDescent="0.25">
      <c r="A51" s="5">
        <v>50</v>
      </c>
      <c r="B51" s="5" t="s">
        <v>73</v>
      </c>
      <c r="C51" s="5">
        <v>360.97829710000002</v>
      </c>
      <c r="D51" s="5">
        <v>0.51238333300000005</v>
      </c>
      <c r="E51" s="5">
        <v>158.5642814</v>
      </c>
      <c r="F51" s="5">
        <v>40.497794399999997</v>
      </c>
      <c r="G51" s="5">
        <v>1400.663564</v>
      </c>
      <c r="H51" s="5">
        <v>9.6502742769999994</v>
      </c>
      <c r="I51" s="5">
        <v>573.09138580000001</v>
      </c>
      <c r="J51" s="5">
        <v>106.9782977</v>
      </c>
      <c r="K51" s="5">
        <v>559.82438222500002</v>
      </c>
      <c r="L51" s="5">
        <v>598.1264603676002</v>
      </c>
    </row>
    <row r="52" spans="1:12" x14ac:dyDescent="0.25">
      <c r="A52" s="5">
        <v>51</v>
      </c>
      <c r="B52" s="5" t="s">
        <v>75</v>
      </c>
      <c r="C52" s="5">
        <v>89.024263849999997</v>
      </c>
      <c r="D52" s="5">
        <v>1.2616000000000001</v>
      </c>
      <c r="E52" s="5">
        <v>1862.1205600000001</v>
      </c>
      <c r="F52" s="5">
        <v>1004.260082</v>
      </c>
      <c r="G52" s="5">
        <v>1575.273312</v>
      </c>
      <c r="H52" s="5">
        <v>1658.765036</v>
      </c>
      <c r="I52" s="5">
        <v>1174.0286470000001</v>
      </c>
      <c r="J52" s="5">
        <v>1494.775398</v>
      </c>
      <c r="K52" s="5">
        <v>1461.5371725000002</v>
      </c>
      <c r="L52" s="5">
        <v>317.85847771479314</v>
      </c>
    </row>
    <row r="53" spans="1:12" x14ac:dyDescent="0.25">
      <c r="A53" s="5">
        <v>52</v>
      </c>
      <c r="B53" s="5" t="s">
        <v>76</v>
      </c>
      <c r="C53" s="5">
        <v>199.1703511</v>
      </c>
      <c r="D53" s="5">
        <v>0.58383333299999995</v>
      </c>
      <c r="E53" s="5">
        <v>737.33805729999995</v>
      </c>
      <c r="F53" s="5">
        <v>886.63447929999995</v>
      </c>
      <c r="G53" s="5">
        <v>1560.2678450000001</v>
      </c>
      <c r="H53" s="5">
        <v>879.89779120000003</v>
      </c>
      <c r="I53" s="5">
        <v>1136.5396029999999</v>
      </c>
      <c r="J53" s="5">
        <v>644.63276489999998</v>
      </c>
      <c r="K53" s="5">
        <v>974.21842345000005</v>
      </c>
      <c r="L53" s="5">
        <v>331.99651593343509</v>
      </c>
    </row>
    <row r="54" spans="1:12" x14ac:dyDescent="0.25">
      <c r="A54" s="5">
        <v>53</v>
      </c>
      <c r="B54" s="5" t="s">
        <v>78</v>
      </c>
      <c r="C54" s="5">
        <v>227.1402223</v>
      </c>
      <c r="D54" s="5">
        <v>5.1738499999999998</v>
      </c>
      <c r="E54" s="5">
        <v>558.55602599999997</v>
      </c>
      <c r="F54" s="16">
        <v>1284.155456</v>
      </c>
      <c r="G54" s="5">
        <v>310.93532729999998</v>
      </c>
      <c r="H54" s="16">
        <v>1939.895303</v>
      </c>
      <c r="I54" s="5">
        <v>236.59426780000001</v>
      </c>
      <c r="J54" s="5">
        <v>149.71589789999999</v>
      </c>
      <c r="K54" s="5">
        <v>313.95037975000002</v>
      </c>
      <c r="L54" s="5">
        <v>175.87679949632854</v>
      </c>
    </row>
    <row r="55" spans="1:12" x14ac:dyDescent="0.25">
      <c r="A55" s="5">
        <v>54</v>
      </c>
      <c r="B55" s="5" t="s">
        <v>79</v>
      </c>
      <c r="C55" s="5">
        <v>279.23318819999997</v>
      </c>
      <c r="D55" s="5">
        <v>0.52490000000000003</v>
      </c>
      <c r="E55" s="5">
        <v>6394.696328</v>
      </c>
      <c r="F55" s="16">
        <v>19863.193800000001</v>
      </c>
      <c r="G55" s="5">
        <v>6210.8757889999997</v>
      </c>
      <c r="H55" s="5">
        <v>4568.9317339999998</v>
      </c>
      <c r="I55" s="5">
        <v>5242.864853</v>
      </c>
      <c r="J55" s="16">
        <v>2769.3683299999998</v>
      </c>
      <c r="K55" s="5">
        <v>5604.3421760000001</v>
      </c>
      <c r="L55" s="5">
        <v>855.43036882579884</v>
      </c>
    </row>
    <row r="56" spans="1:12" x14ac:dyDescent="0.25">
      <c r="A56" s="5">
        <v>55</v>
      </c>
      <c r="B56" s="5" t="s">
        <v>81</v>
      </c>
      <c r="C56" s="5">
        <v>516.33274849999998</v>
      </c>
      <c r="D56" s="5">
        <v>0.51238333300000005</v>
      </c>
      <c r="E56" s="5">
        <v>316.54144930000001</v>
      </c>
      <c r="F56" s="5">
        <v>187.3364962</v>
      </c>
      <c r="G56" s="5">
        <v>533.23919160000003</v>
      </c>
      <c r="H56" s="5">
        <v>294.06425430000002</v>
      </c>
      <c r="I56" s="5">
        <v>602.70100590000004</v>
      </c>
      <c r="J56" s="16">
        <v>190.09965510000001</v>
      </c>
      <c r="K56" s="5">
        <v>386.77647945999996</v>
      </c>
      <c r="L56" s="5">
        <v>174.19784028812381</v>
      </c>
    </row>
    <row r="57" spans="1:12" x14ac:dyDescent="0.25">
      <c r="A57" s="5">
        <v>56</v>
      </c>
      <c r="B57" s="5" t="s">
        <v>85</v>
      </c>
      <c r="C57" s="5">
        <v>269.04769640000001</v>
      </c>
      <c r="D57" s="5">
        <v>6.4480500000000003</v>
      </c>
      <c r="E57" s="16">
        <v>637.24241189999998</v>
      </c>
      <c r="F57" s="16">
        <v>709.57163279999997</v>
      </c>
      <c r="G57" s="5">
        <v>1363.861165</v>
      </c>
      <c r="H57" s="5">
        <v>1015.740546</v>
      </c>
      <c r="I57" s="5">
        <v>1409.0572079999999</v>
      </c>
      <c r="J57" s="5">
        <v>1689.201738</v>
      </c>
      <c r="K57" s="5">
        <v>1369.46516425</v>
      </c>
      <c r="L57" s="5">
        <v>276.25562853113257</v>
      </c>
    </row>
    <row r="58" spans="1:12" x14ac:dyDescent="0.25">
      <c r="A58" s="5">
        <v>57</v>
      </c>
      <c r="B58" s="5" t="s">
        <v>88</v>
      </c>
      <c r="C58" s="5">
        <v>377.08586689999998</v>
      </c>
      <c r="D58" s="5">
        <v>6.9458333330000004</v>
      </c>
      <c r="E58" s="5">
        <v>243.40557889999999</v>
      </c>
      <c r="F58" s="16">
        <v>579.30662600000005</v>
      </c>
      <c r="G58" s="5">
        <v>232.20644609999999</v>
      </c>
      <c r="H58" s="5">
        <v>763.28632070000003</v>
      </c>
      <c r="I58" s="5">
        <v>306.09067879999998</v>
      </c>
      <c r="J58" s="5">
        <v>111.7279411</v>
      </c>
      <c r="K58" s="5">
        <v>331.34339311999997</v>
      </c>
      <c r="L58" s="5">
        <v>251.49777954640831</v>
      </c>
    </row>
    <row r="59" spans="1:12" x14ac:dyDescent="0.25">
      <c r="A59" s="5">
        <v>58</v>
      </c>
      <c r="B59" s="5" t="s">
        <v>89</v>
      </c>
      <c r="C59" s="5">
        <v>295.16524720000001</v>
      </c>
      <c r="D59" s="5">
        <v>0.83984999999999999</v>
      </c>
      <c r="E59" s="5">
        <v>395.95326039999998</v>
      </c>
      <c r="F59" s="5">
        <v>1018.767432</v>
      </c>
      <c r="G59" s="5">
        <v>317.74397260000001</v>
      </c>
      <c r="H59" s="16">
        <v>1825.431595</v>
      </c>
      <c r="I59" s="5">
        <v>329.79830679999998</v>
      </c>
      <c r="J59" s="5">
        <v>88.245790630000002</v>
      </c>
      <c r="K59" s="5">
        <v>515.56574294999996</v>
      </c>
      <c r="L59" s="5">
        <v>337.22498869582591</v>
      </c>
    </row>
    <row r="60" spans="1:12" x14ac:dyDescent="0.25">
      <c r="A60" s="5">
        <v>59</v>
      </c>
      <c r="B60" s="5" t="s">
        <v>93</v>
      </c>
      <c r="C60" s="5">
        <v>227.2017305</v>
      </c>
      <c r="D60" s="5">
        <v>0.55441666700000003</v>
      </c>
      <c r="E60" s="5">
        <v>6434.8360259999999</v>
      </c>
      <c r="F60" s="5">
        <v>5090.4987879999999</v>
      </c>
      <c r="G60" s="5">
        <v>6874.0976339999997</v>
      </c>
      <c r="H60" s="5">
        <v>3836.886724</v>
      </c>
      <c r="I60" s="5">
        <v>9119.4313930000008</v>
      </c>
      <c r="J60" s="16">
        <v>12319.911840000001</v>
      </c>
      <c r="K60" s="5">
        <v>6271.1501130000006</v>
      </c>
      <c r="L60" s="5">
        <v>1988.8829050149702</v>
      </c>
    </row>
    <row r="61" spans="1:12" x14ac:dyDescent="0.25">
      <c r="A61" s="5">
        <v>60</v>
      </c>
      <c r="B61" s="5" t="s">
        <v>94</v>
      </c>
      <c r="C61" s="5">
        <v>375.1324826</v>
      </c>
      <c r="D61" s="5">
        <v>11.49295</v>
      </c>
      <c r="E61" s="5">
        <v>652.7117025</v>
      </c>
      <c r="F61" s="5">
        <v>702.52913509999996</v>
      </c>
      <c r="G61" s="5">
        <v>686.26697339999998</v>
      </c>
      <c r="H61" s="5">
        <v>703.76049039999998</v>
      </c>
      <c r="I61" s="5">
        <v>688.93031299999996</v>
      </c>
      <c r="J61" s="5">
        <v>728.64289829999996</v>
      </c>
      <c r="K61" s="5">
        <v>693.80691878333334</v>
      </c>
      <c r="L61" s="5">
        <v>25.132230207492885</v>
      </c>
    </row>
    <row r="62" spans="1:12" x14ac:dyDescent="0.25">
      <c r="A62" s="5">
        <v>61</v>
      </c>
      <c r="B62" s="5" t="s">
        <v>162</v>
      </c>
      <c r="C62" s="5">
        <v>174.04072389999999</v>
      </c>
      <c r="D62" s="5">
        <v>1.2910999999999999</v>
      </c>
      <c r="E62" s="5">
        <v>891.54220280000004</v>
      </c>
      <c r="F62" s="5">
        <v>827.78911230000006</v>
      </c>
      <c r="G62" s="5">
        <v>874.53667889999997</v>
      </c>
      <c r="H62" s="5">
        <v>860.94435320000002</v>
      </c>
      <c r="I62" s="5">
        <v>971.97749710000005</v>
      </c>
      <c r="J62" s="16">
        <v>436.7212543</v>
      </c>
      <c r="K62" s="5">
        <v>885.35796886000003</v>
      </c>
      <c r="L62" s="5">
        <v>53.778447387320639</v>
      </c>
    </row>
    <row r="63" spans="1:12" x14ac:dyDescent="0.25">
      <c r="A63" s="5">
        <v>62</v>
      </c>
      <c r="B63" s="5" t="s">
        <v>163</v>
      </c>
      <c r="C63" s="5">
        <v>187.0724022</v>
      </c>
      <c r="D63" s="5">
        <v>1.1732</v>
      </c>
      <c r="E63" s="5">
        <v>1530.6194519999999</v>
      </c>
      <c r="F63" s="5">
        <v>1513.0869700000001</v>
      </c>
      <c r="G63" s="5">
        <v>1458.836403</v>
      </c>
      <c r="H63" s="5">
        <v>1583.444242</v>
      </c>
      <c r="I63" s="5">
        <v>1644.8676579999999</v>
      </c>
      <c r="J63" s="5">
        <v>1811.2977370000001</v>
      </c>
      <c r="K63" s="5">
        <v>1590.3587436666667</v>
      </c>
      <c r="L63" s="5">
        <v>125.43596527241309</v>
      </c>
    </row>
    <row r="64" spans="1:12" x14ac:dyDescent="0.25">
      <c r="A64" s="5">
        <v>63</v>
      </c>
      <c r="B64" s="5" t="s">
        <v>95</v>
      </c>
      <c r="C64" s="5">
        <v>173.0567216</v>
      </c>
      <c r="D64" s="5">
        <v>0.87844999999999995</v>
      </c>
      <c r="E64" s="5">
        <v>756.83803790000002</v>
      </c>
      <c r="F64" s="5">
        <v>741.02645189999998</v>
      </c>
      <c r="G64" s="5">
        <v>706.12037339999995</v>
      </c>
      <c r="H64" s="5">
        <v>768.58324049999999</v>
      </c>
      <c r="I64" s="5">
        <v>777.53985269999998</v>
      </c>
      <c r="J64" s="5">
        <v>635.87777730000005</v>
      </c>
      <c r="K64" s="5">
        <v>730.99762228333338</v>
      </c>
      <c r="L64" s="5">
        <v>52.941146253676798</v>
      </c>
    </row>
    <row r="65" spans="1:12" x14ac:dyDescent="0.25">
      <c r="A65" s="5">
        <v>64</v>
      </c>
      <c r="B65" s="5" t="s">
        <v>96</v>
      </c>
      <c r="C65" s="5">
        <v>176.0553668</v>
      </c>
      <c r="D65" s="5">
        <v>1.2545999999999999</v>
      </c>
      <c r="E65" s="5">
        <v>357.7720425</v>
      </c>
      <c r="F65" s="5">
        <v>342.46203079999998</v>
      </c>
      <c r="G65" s="5">
        <v>364.74378430000002</v>
      </c>
      <c r="H65" s="5">
        <v>328.76284800000002</v>
      </c>
      <c r="I65" s="5">
        <v>371.08758340000003</v>
      </c>
      <c r="J65" s="5">
        <v>149.72953709999999</v>
      </c>
      <c r="K65" s="5">
        <v>319.0929710166667</v>
      </c>
      <c r="L65" s="5">
        <v>84.388505455672771</v>
      </c>
    </row>
    <row r="66" spans="1:12" x14ac:dyDescent="0.25">
      <c r="A66" s="5">
        <v>65</v>
      </c>
      <c r="B66" s="5" t="s">
        <v>97</v>
      </c>
      <c r="C66" s="5">
        <v>174.04071210000001</v>
      </c>
      <c r="D66" s="5">
        <v>6.2403333329999997</v>
      </c>
      <c r="E66" s="5">
        <v>689.67889860000002</v>
      </c>
      <c r="F66" s="5">
        <v>805.30368659999999</v>
      </c>
      <c r="G66" s="5">
        <v>767.77392359999999</v>
      </c>
      <c r="H66" s="5">
        <v>614.98190620000003</v>
      </c>
      <c r="I66" s="16">
        <v>2922.1664089999999</v>
      </c>
      <c r="J66" s="16">
        <v>177.15189480000001</v>
      </c>
      <c r="K66" s="5">
        <v>719.43460375000006</v>
      </c>
      <c r="L66" s="5">
        <v>84.667894835263851</v>
      </c>
    </row>
    <row r="67" spans="1:12" x14ac:dyDescent="0.25">
      <c r="A67" s="5">
        <v>66</v>
      </c>
      <c r="B67" s="5" t="s">
        <v>98</v>
      </c>
      <c r="C67" s="5">
        <v>172.0604554</v>
      </c>
      <c r="D67" s="5">
        <v>1.7914000000000001</v>
      </c>
      <c r="E67" s="5">
        <v>478.31797649999999</v>
      </c>
      <c r="F67" s="5">
        <v>388.2015432</v>
      </c>
      <c r="G67" s="5">
        <v>558.05793430000006</v>
      </c>
      <c r="H67" s="5">
        <v>367.9455226</v>
      </c>
      <c r="I67" s="5">
        <v>535.0163665</v>
      </c>
      <c r="J67" s="5">
        <v>570.38235380000003</v>
      </c>
      <c r="K67" s="5">
        <v>482.98694948333338</v>
      </c>
      <c r="L67" s="5">
        <v>87.431427009378126</v>
      </c>
    </row>
    <row r="68" spans="1:12" x14ac:dyDescent="0.25">
      <c r="A68" s="5">
        <v>67</v>
      </c>
      <c r="B68" s="5" t="s">
        <v>99</v>
      </c>
      <c r="C68" s="5">
        <v>198.08734810000001</v>
      </c>
      <c r="D68" s="5">
        <v>1.642816667</v>
      </c>
      <c r="E68" s="5">
        <v>1962.2708399999999</v>
      </c>
      <c r="F68" s="5">
        <v>2749.0464080000002</v>
      </c>
      <c r="G68" s="5">
        <v>2594.499296</v>
      </c>
      <c r="H68" s="5">
        <v>1729.681699</v>
      </c>
      <c r="I68" s="5">
        <v>2757.8982660000001</v>
      </c>
      <c r="J68" s="16">
        <v>4213.8661359999996</v>
      </c>
      <c r="K68" s="5">
        <v>2358.6793017999998</v>
      </c>
      <c r="L68" s="5">
        <v>479.62250300605092</v>
      </c>
    </row>
    <row r="69" spans="1:12" x14ac:dyDescent="0.25">
      <c r="A69" s="5">
        <v>68</v>
      </c>
      <c r="B69" s="5" t="s">
        <v>102</v>
      </c>
      <c r="C69" s="5">
        <v>190.0543145</v>
      </c>
      <c r="D69" s="5">
        <v>0.84916666699999999</v>
      </c>
      <c r="E69" s="5">
        <v>435.8167176</v>
      </c>
      <c r="F69" s="5">
        <v>489.3992361</v>
      </c>
      <c r="G69" s="5">
        <v>415.6604021</v>
      </c>
      <c r="H69" s="5">
        <v>486.335757</v>
      </c>
      <c r="I69" s="5">
        <v>429.88710140000001</v>
      </c>
      <c r="J69" s="16">
        <v>946.00459020000005</v>
      </c>
      <c r="K69" s="5">
        <v>451.41984284</v>
      </c>
      <c r="L69" s="5">
        <v>34.085955492111452</v>
      </c>
    </row>
    <row r="70" spans="1:12" x14ac:dyDescent="0.25">
      <c r="A70" s="5">
        <v>69</v>
      </c>
      <c r="B70" s="5" t="s">
        <v>103</v>
      </c>
      <c r="C70" s="5">
        <v>128.03517360000001</v>
      </c>
      <c r="D70" s="5">
        <v>1.8221000000000001</v>
      </c>
      <c r="E70" s="5">
        <v>5606.6352630000001</v>
      </c>
      <c r="F70" s="5">
        <v>9576.4733090000009</v>
      </c>
      <c r="G70" s="5">
        <v>6359.2893050000002</v>
      </c>
      <c r="H70" s="16">
        <v>11672.521129999999</v>
      </c>
      <c r="I70" s="5">
        <v>5330.5862040000002</v>
      </c>
      <c r="J70" s="5">
        <v>7860.7851680000003</v>
      </c>
      <c r="K70" s="5">
        <v>6946.7538498000013</v>
      </c>
      <c r="L70" s="5">
        <v>1768.0432660260446</v>
      </c>
    </row>
    <row r="71" spans="1:12" x14ac:dyDescent="0.25">
      <c r="A71" s="5">
        <v>70</v>
      </c>
      <c r="B71" s="5" t="s">
        <v>104</v>
      </c>
      <c r="C71" s="5">
        <v>664.11648330000003</v>
      </c>
      <c r="D71" s="5">
        <v>7.3340166670000002</v>
      </c>
      <c r="E71" s="5">
        <v>2804.0962279999999</v>
      </c>
      <c r="F71" s="5">
        <v>2976.0295879999999</v>
      </c>
      <c r="G71" s="5">
        <v>3512.7692149999998</v>
      </c>
      <c r="H71" s="5">
        <v>2331.1265539999999</v>
      </c>
      <c r="I71" s="5">
        <v>3253.4858610000001</v>
      </c>
      <c r="J71" s="5">
        <v>2759.534584</v>
      </c>
      <c r="K71" s="5">
        <v>2939.5070049999999</v>
      </c>
      <c r="L71" s="5">
        <v>412.16479871659249</v>
      </c>
    </row>
    <row r="72" spans="1:12" x14ac:dyDescent="0.25">
      <c r="A72" s="5">
        <v>71</v>
      </c>
      <c r="B72" s="5" t="s">
        <v>164</v>
      </c>
      <c r="C72" s="5">
        <v>189.12340929999999</v>
      </c>
      <c r="D72" s="5">
        <v>0.812233333</v>
      </c>
      <c r="E72" s="5">
        <v>1086.0663420000001</v>
      </c>
      <c r="F72" s="5">
        <v>1200.6355799999999</v>
      </c>
      <c r="G72" s="5">
        <v>983.17013120000001</v>
      </c>
      <c r="H72" s="5">
        <v>1197.832377</v>
      </c>
      <c r="I72" s="5">
        <v>1166.0929630000001</v>
      </c>
      <c r="J72" s="5">
        <v>1234.1830950000001</v>
      </c>
      <c r="K72" s="5">
        <v>1144.6634147000002</v>
      </c>
      <c r="L72" s="5">
        <v>93.751285950013539</v>
      </c>
    </row>
    <row r="73" spans="1:12" x14ac:dyDescent="0.25">
      <c r="A73" s="5">
        <v>72</v>
      </c>
      <c r="B73" s="5" t="s">
        <v>106</v>
      </c>
      <c r="C73" s="5">
        <v>187.1087757</v>
      </c>
      <c r="D73" s="5">
        <v>6.7393999999999998</v>
      </c>
      <c r="E73" s="5">
        <v>468.62242839999999</v>
      </c>
      <c r="F73" s="5">
        <v>495.3404362</v>
      </c>
      <c r="G73" s="5">
        <v>538.69655609999995</v>
      </c>
      <c r="H73" s="5">
        <v>490.2659956</v>
      </c>
      <c r="I73" s="5">
        <v>487.54384649999997</v>
      </c>
      <c r="J73" s="5">
        <v>586.566371</v>
      </c>
      <c r="K73" s="5">
        <v>511.17260563333326</v>
      </c>
      <c r="L73" s="5">
        <v>43.585244012799372</v>
      </c>
    </row>
    <row r="74" spans="1:12" x14ac:dyDescent="0.25">
      <c r="A74" s="5">
        <v>73</v>
      </c>
      <c r="B74" s="5" t="s">
        <v>108</v>
      </c>
      <c r="C74" s="5">
        <v>152.04823909999999</v>
      </c>
      <c r="D74" s="5">
        <v>2.7946333330000002</v>
      </c>
      <c r="E74" s="5">
        <v>1771.388586</v>
      </c>
      <c r="F74" s="5">
        <v>1738.400341</v>
      </c>
      <c r="G74" s="5">
        <v>1803.9265170000001</v>
      </c>
      <c r="H74" s="5">
        <v>1755.631437</v>
      </c>
      <c r="I74" s="5">
        <v>1979.098628</v>
      </c>
      <c r="J74" s="5">
        <v>1516.2722650000001</v>
      </c>
      <c r="K74" s="5">
        <v>1760.7862956666668</v>
      </c>
      <c r="L74" s="5">
        <v>148.28929592717876</v>
      </c>
    </row>
    <row r="75" spans="1:12" x14ac:dyDescent="0.25">
      <c r="A75" s="5">
        <v>74</v>
      </c>
      <c r="B75" s="5" t="s">
        <v>109</v>
      </c>
      <c r="C75" s="5">
        <v>282.27913239999998</v>
      </c>
      <c r="D75" s="5">
        <v>11.892300000000001</v>
      </c>
      <c r="E75" s="5">
        <v>2396.247942</v>
      </c>
      <c r="F75" s="5">
        <v>2365.6347300000002</v>
      </c>
      <c r="G75" s="5">
        <v>2429.7666869999998</v>
      </c>
      <c r="H75" s="5">
        <v>1906.9246009999999</v>
      </c>
      <c r="I75" s="5">
        <v>2074.1628209999999</v>
      </c>
      <c r="J75" s="5">
        <v>2143.1274629999998</v>
      </c>
      <c r="K75" s="5">
        <v>2219.3107073333335</v>
      </c>
      <c r="L75" s="5">
        <v>210.45954435595741</v>
      </c>
    </row>
    <row r="76" spans="1:12" x14ac:dyDescent="0.25">
      <c r="A76" s="5">
        <v>75</v>
      </c>
      <c r="B76" s="5" t="s">
        <v>110</v>
      </c>
      <c r="C76" s="5">
        <v>230.00724869999999</v>
      </c>
      <c r="D76" s="5">
        <v>0.67186666699999997</v>
      </c>
      <c r="E76" s="5">
        <v>560.395579</v>
      </c>
      <c r="F76" s="5">
        <v>714.52884670000003</v>
      </c>
      <c r="G76" s="5">
        <v>359.27862240000002</v>
      </c>
      <c r="H76" s="5">
        <v>785.9913325</v>
      </c>
      <c r="I76" s="5">
        <v>363.4759583</v>
      </c>
      <c r="J76" s="16">
        <v>263.2493662</v>
      </c>
      <c r="K76" s="5">
        <v>556.73406778000003</v>
      </c>
      <c r="L76" s="5">
        <v>196.09235205364331</v>
      </c>
    </row>
    <row r="77" spans="1:12" x14ac:dyDescent="0.25">
      <c r="A77" s="5">
        <v>76</v>
      </c>
      <c r="B77" s="5" t="s">
        <v>111</v>
      </c>
      <c r="C77" s="5">
        <v>377.0858791</v>
      </c>
      <c r="D77" s="5">
        <v>6.1812833329999997</v>
      </c>
      <c r="E77" s="5">
        <v>309.87180380000001</v>
      </c>
      <c r="F77" s="5">
        <v>352.37925130000002</v>
      </c>
      <c r="G77" s="5">
        <v>483.72472310000001</v>
      </c>
      <c r="H77" s="5">
        <v>234.54095749999999</v>
      </c>
      <c r="I77" s="16">
        <v>1926.872494</v>
      </c>
      <c r="J77" s="5">
        <v>279.07072699999998</v>
      </c>
      <c r="K77" s="5">
        <v>331.91749254000001</v>
      </c>
      <c r="L77" s="5">
        <v>95.164464767982679</v>
      </c>
    </row>
    <row r="78" spans="1:12" x14ac:dyDescent="0.25">
      <c r="A78" s="5">
        <v>77</v>
      </c>
      <c r="B78" s="5" t="s">
        <v>113</v>
      </c>
      <c r="C78" s="5">
        <v>255.23309320000001</v>
      </c>
      <c r="D78" s="5">
        <v>0.52490000000000003</v>
      </c>
      <c r="E78" s="5">
        <v>87048.677920000002</v>
      </c>
      <c r="F78" s="5">
        <v>81653.46617</v>
      </c>
      <c r="G78" s="16">
        <v>118067.76609999999</v>
      </c>
      <c r="H78" s="5">
        <v>89373.292839999995</v>
      </c>
      <c r="I78" s="16">
        <v>109928.1623</v>
      </c>
      <c r="J78" s="5">
        <v>81853.710099999997</v>
      </c>
      <c r="K78" s="5">
        <v>84982.286757499998</v>
      </c>
      <c r="L78" s="5">
        <v>3847.9408024997738</v>
      </c>
    </row>
    <row r="79" spans="1:12" x14ac:dyDescent="0.25">
      <c r="A79" s="5">
        <v>78</v>
      </c>
      <c r="B79" s="5" t="s">
        <v>117</v>
      </c>
      <c r="C79" s="5">
        <v>564.35907540000005</v>
      </c>
      <c r="D79" s="5">
        <v>7.869033333</v>
      </c>
      <c r="E79" s="5">
        <v>3467.1709409999999</v>
      </c>
      <c r="F79" s="5">
        <v>2735.9312300000001</v>
      </c>
      <c r="G79" s="5">
        <v>2420.0895</v>
      </c>
      <c r="H79" s="5">
        <v>2696.2482190000001</v>
      </c>
      <c r="I79" s="5">
        <v>2922.4397650000001</v>
      </c>
      <c r="J79" s="5">
        <v>2482.8810589999998</v>
      </c>
      <c r="K79" s="5">
        <v>2787.4601189999998</v>
      </c>
      <c r="L79" s="5">
        <v>379.19143423244975</v>
      </c>
    </row>
    <row r="80" spans="1:12" x14ac:dyDescent="0.25">
      <c r="A80" s="5">
        <v>79</v>
      </c>
      <c r="B80" s="5" t="s">
        <v>119</v>
      </c>
      <c r="C80" s="5">
        <v>309.25367610000001</v>
      </c>
      <c r="D80" s="5">
        <v>9.1100999999999992</v>
      </c>
      <c r="E80" s="5">
        <v>356.40238299999999</v>
      </c>
      <c r="F80" s="5">
        <v>379.63163470000001</v>
      </c>
      <c r="G80" s="5">
        <v>389.7191828</v>
      </c>
      <c r="H80" s="5">
        <v>354.75858030000001</v>
      </c>
      <c r="I80" s="5">
        <v>391.45125580000001</v>
      </c>
      <c r="J80" s="5">
        <v>367.87895420000001</v>
      </c>
      <c r="K80" s="5">
        <v>373.3069984666667</v>
      </c>
      <c r="L80" s="5">
        <v>16.11116629779368</v>
      </c>
    </row>
    <row r="81" spans="1:12" x14ac:dyDescent="0.25">
      <c r="A81" s="5">
        <v>80</v>
      </c>
      <c r="B81" s="5" t="s">
        <v>122</v>
      </c>
      <c r="C81" s="5">
        <v>166.12266500000001</v>
      </c>
      <c r="D81" s="5">
        <v>9.4061666670000008</v>
      </c>
      <c r="E81" s="5">
        <v>1612.7173299999999</v>
      </c>
      <c r="F81" s="5">
        <v>1544.369608</v>
      </c>
      <c r="G81" s="5">
        <v>1566.0451700000001</v>
      </c>
      <c r="H81" s="5">
        <v>1505.4796490000001</v>
      </c>
      <c r="I81" s="5">
        <v>1502.5750169999999</v>
      </c>
      <c r="J81" s="5">
        <v>1366.724248</v>
      </c>
      <c r="K81" s="5">
        <v>1516.3185036666666</v>
      </c>
      <c r="L81" s="5">
        <v>83.948966690598851</v>
      </c>
    </row>
    <row r="82" spans="1:12" x14ac:dyDescent="0.25">
      <c r="A82" s="5">
        <v>81</v>
      </c>
      <c r="B82" s="5" t="s">
        <v>124</v>
      </c>
      <c r="C82" s="5">
        <v>164.0716108</v>
      </c>
      <c r="D82" s="5">
        <v>1.85155</v>
      </c>
      <c r="E82" s="5">
        <v>2678.1453710000001</v>
      </c>
      <c r="F82" s="5">
        <v>4991.7170409999999</v>
      </c>
      <c r="G82" s="5">
        <v>2164.51035</v>
      </c>
      <c r="H82" s="16">
        <v>6611.3242469999996</v>
      </c>
      <c r="I82" s="5">
        <v>1705.1328329999999</v>
      </c>
      <c r="J82" s="5">
        <v>1298.42146</v>
      </c>
      <c r="K82" s="5">
        <v>2567.585411</v>
      </c>
      <c r="L82" s="5">
        <v>1449.6300177061198</v>
      </c>
    </row>
    <row r="83" spans="1:12" x14ac:dyDescent="0.25">
      <c r="A83" s="5">
        <v>82</v>
      </c>
      <c r="B83" s="5" t="s">
        <v>126</v>
      </c>
      <c r="C83" s="5">
        <v>176.93592659999999</v>
      </c>
      <c r="D83" s="5">
        <v>0.70146666700000004</v>
      </c>
      <c r="E83" s="5">
        <v>999.39507819999994</v>
      </c>
      <c r="F83" s="5">
        <v>1108.88653</v>
      </c>
      <c r="G83" s="5">
        <v>1825.916671</v>
      </c>
      <c r="H83" s="5">
        <v>1348.5980360000001</v>
      </c>
      <c r="I83" s="5">
        <v>1819.0678949999999</v>
      </c>
      <c r="J83" s="5">
        <v>2262.4916629999998</v>
      </c>
      <c r="K83" s="5">
        <v>1560.7259788666668</v>
      </c>
      <c r="L83" s="5">
        <v>488.62895043027299</v>
      </c>
    </row>
    <row r="84" spans="1:12" x14ac:dyDescent="0.25">
      <c r="A84" s="5">
        <v>83</v>
      </c>
      <c r="B84" s="5" t="s">
        <v>127</v>
      </c>
      <c r="C84" s="5">
        <v>165.0192385</v>
      </c>
      <c r="D84" s="5">
        <v>1.143983333</v>
      </c>
      <c r="E84" s="5">
        <v>1766.6504319999999</v>
      </c>
      <c r="F84" s="16">
        <v>4153.0228649999999</v>
      </c>
      <c r="G84" s="5">
        <v>2884.3254619999998</v>
      </c>
      <c r="H84" s="5">
        <v>2597.46063</v>
      </c>
      <c r="I84" s="5">
        <v>2919.621932</v>
      </c>
      <c r="J84" s="5">
        <v>1743.77937</v>
      </c>
      <c r="K84" s="5">
        <v>2382.3675651999997</v>
      </c>
      <c r="L84" s="5">
        <v>586.03999063532922</v>
      </c>
    </row>
    <row r="85" spans="1:12" x14ac:dyDescent="0.25">
      <c r="A85" s="5">
        <v>84</v>
      </c>
      <c r="B85" s="5" t="s">
        <v>131</v>
      </c>
      <c r="C85" s="5">
        <v>128.03515329999999</v>
      </c>
      <c r="D85" s="5">
        <v>1.702083333</v>
      </c>
      <c r="E85" s="5">
        <v>1667.0789480000001</v>
      </c>
      <c r="F85" s="5">
        <v>2090.9232200000001</v>
      </c>
      <c r="G85" s="5">
        <v>1071.6150909999999</v>
      </c>
      <c r="H85" s="16">
        <v>3466.7846840000002</v>
      </c>
      <c r="I85" s="16">
        <v>840.87575879999997</v>
      </c>
      <c r="J85" s="5">
        <v>934.51359939999998</v>
      </c>
      <c r="K85" s="5">
        <v>1441.0327146</v>
      </c>
      <c r="L85" s="5">
        <v>537.42768919258901</v>
      </c>
    </row>
    <row r="86" spans="1:12" x14ac:dyDescent="0.25">
      <c r="A86" s="5">
        <v>85</v>
      </c>
      <c r="B86" s="5" t="s">
        <v>133</v>
      </c>
      <c r="C86" s="5">
        <v>87.008579600000004</v>
      </c>
      <c r="D86" s="5">
        <v>0.84916666699999999</v>
      </c>
      <c r="E86" s="5">
        <v>318.54013550000002</v>
      </c>
      <c r="F86" s="5">
        <v>636.73616370000002</v>
      </c>
      <c r="G86" s="5">
        <v>237.51953589999999</v>
      </c>
      <c r="H86" s="5">
        <v>963.36040679999996</v>
      </c>
      <c r="I86" s="16">
        <v>162.6274339</v>
      </c>
      <c r="J86" s="16">
        <v>151.66224009999999</v>
      </c>
      <c r="K86" s="5">
        <v>539.03906047500004</v>
      </c>
      <c r="L86" s="5">
        <v>331.22355418492469</v>
      </c>
    </row>
    <row r="87" spans="1:12" x14ac:dyDescent="0.25">
      <c r="A87" s="5">
        <v>86</v>
      </c>
      <c r="B87" s="5" t="s">
        <v>134</v>
      </c>
      <c r="C87" s="5">
        <v>171.02740109999999</v>
      </c>
      <c r="D87" s="5">
        <v>1.3209500000000001</v>
      </c>
      <c r="E87" s="5">
        <v>1161.0483260000001</v>
      </c>
      <c r="F87" s="5">
        <v>1222.521115</v>
      </c>
      <c r="G87" s="5">
        <v>1127.4988579999999</v>
      </c>
      <c r="H87" s="5">
        <v>842.92626410000003</v>
      </c>
      <c r="I87" s="5">
        <v>989.46625219999999</v>
      </c>
      <c r="J87" s="16">
        <v>578.58538120000003</v>
      </c>
      <c r="K87" s="5">
        <v>1068.69216306</v>
      </c>
      <c r="L87" s="5">
        <v>152.39604714570075</v>
      </c>
    </row>
    <row r="88" spans="1:12" x14ac:dyDescent="0.25">
      <c r="A88" s="5">
        <v>87</v>
      </c>
      <c r="B88" s="5" t="s">
        <v>136</v>
      </c>
      <c r="C88" s="5">
        <v>137.02426500000001</v>
      </c>
      <c r="D88" s="5">
        <v>0.58383333299999995</v>
      </c>
      <c r="E88" s="5">
        <v>111.24962910000001</v>
      </c>
      <c r="F88" s="5">
        <v>218.71437710000001</v>
      </c>
      <c r="G88" s="5">
        <v>226.03953390000001</v>
      </c>
      <c r="H88" s="5">
        <v>324.30184309999999</v>
      </c>
      <c r="I88" s="5">
        <v>206.9382085</v>
      </c>
      <c r="J88" s="5">
        <v>69.524860610000005</v>
      </c>
      <c r="K88" s="5">
        <v>217.44871834</v>
      </c>
      <c r="L88" s="5">
        <v>75.633510508836338</v>
      </c>
    </row>
    <row r="89" spans="1:12" x14ac:dyDescent="0.25">
      <c r="A89" s="5">
        <v>88</v>
      </c>
      <c r="B89" s="5" t="s">
        <v>137</v>
      </c>
      <c r="C89" s="5">
        <v>201.11323830000001</v>
      </c>
      <c r="D89" s="5">
        <v>1.8221000000000001</v>
      </c>
      <c r="E89" s="5">
        <v>213.35838079999999</v>
      </c>
      <c r="F89" s="5">
        <v>185.54961950000001</v>
      </c>
      <c r="G89" s="5">
        <v>145.34784339999999</v>
      </c>
      <c r="H89" s="5">
        <v>241.5700081</v>
      </c>
      <c r="I89" s="16">
        <v>888.44734240000003</v>
      </c>
      <c r="J89" s="5">
        <v>230.9498772</v>
      </c>
      <c r="K89" s="5">
        <v>203.3551458</v>
      </c>
      <c r="L89" s="5">
        <v>38.742075030438151</v>
      </c>
    </row>
    <row r="90" spans="1:12" x14ac:dyDescent="0.25">
      <c r="A90" s="5">
        <v>89</v>
      </c>
      <c r="B90" s="5" t="s">
        <v>138</v>
      </c>
      <c r="C90" s="5">
        <v>104.0351469</v>
      </c>
      <c r="D90" s="5">
        <v>6.5919166669999996</v>
      </c>
      <c r="E90" s="5">
        <v>391.36386590000001</v>
      </c>
      <c r="F90" s="5">
        <v>822.32610699999998</v>
      </c>
      <c r="G90" s="5">
        <v>272.88486210000002</v>
      </c>
      <c r="H90" s="16">
        <v>995.78045689999999</v>
      </c>
      <c r="I90" s="5">
        <v>162.21629110000001</v>
      </c>
      <c r="J90" s="5">
        <v>113.8958047</v>
      </c>
      <c r="K90" s="5">
        <v>352.53738615999998</v>
      </c>
      <c r="L90" s="5">
        <v>283.6042074675463</v>
      </c>
    </row>
    <row r="91" spans="1:12" x14ac:dyDescent="0.25">
      <c r="A91" s="5">
        <v>90</v>
      </c>
      <c r="B91" s="5" t="s">
        <v>139</v>
      </c>
      <c r="C91" s="5">
        <v>283.26436639999997</v>
      </c>
      <c r="D91" s="5">
        <v>0.52490000000000003</v>
      </c>
      <c r="E91" s="16">
        <v>109749.0935</v>
      </c>
      <c r="F91" s="5">
        <v>60104.507919999996</v>
      </c>
      <c r="G91" s="16">
        <v>93755.224069999997</v>
      </c>
      <c r="H91" s="5">
        <v>73724.341950000002</v>
      </c>
      <c r="I91" s="5">
        <v>80633.102509999997</v>
      </c>
      <c r="J91" s="5">
        <v>84502.173750000002</v>
      </c>
      <c r="K91" s="5">
        <v>74741.031532499997</v>
      </c>
      <c r="L91" s="5">
        <v>10727.81243560547</v>
      </c>
    </row>
    <row r="92" spans="1:12" x14ac:dyDescent="0.25">
      <c r="A92" s="5">
        <v>91</v>
      </c>
      <c r="B92" s="5" t="s">
        <v>141</v>
      </c>
      <c r="C92" s="5">
        <v>139.07541560000001</v>
      </c>
      <c r="D92" s="5">
        <v>7.8395000000000001</v>
      </c>
      <c r="E92" s="5">
        <v>298.91557690000002</v>
      </c>
      <c r="F92" s="5">
        <v>316.35631899999998</v>
      </c>
      <c r="G92" s="5">
        <v>264.1522607</v>
      </c>
      <c r="H92" s="5">
        <v>310.52051729999999</v>
      </c>
      <c r="I92" s="5">
        <v>433.21363789999998</v>
      </c>
      <c r="J92" s="5">
        <v>300.73298210000002</v>
      </c>
      <c r="K92" s="5">
        <v>320.64854898333334</v>
      </c>
      <c r="L92" s="5">
        <v>58.056320890112268</v>
      </c>
    </row>
    <row r="93" spans="1:12" x14ac:dyDescent="0.25">
      <c r="A93" s="5">
        <v>92</v>
      </c>
      <c r="B93" s="5" t="s">
        <v>142</v>
      </c>
      <c r="C93" s="5">
        <v>173.08185940000001</v>
      </c>
      <c r="D93" s="5">
        <v>7.8304</v>
      </c>
      <c r="E93" s="5">
        <v>1561.551136</v>
      </c>
      <c r="F93" s="5">
        <v>1861.338086</v>
      </c>
      <c r="G93" s="5">
        <v>1347.7991549999999</v>
      </c>
      <c r="H93" s="5">
        <v>1809.8406239999999</v>
      </c>
      <c r="I93" s="5">
        <v>2833.0733479999999</v>
      </c>
      <c r="J93" s="5">
        <v>1503.7358019999999</v>
      </c>
      <c r="K93" s="5">
        <v>1819.5563584999998</v>
      </c>
      <c r="L93" s="5">
        <v>532.52623861257609</v>
      </c>
    </row>
    <row r="94" spans="1:12" x14ac:dyDescent="0.25">
      <c r="A94" s="5">
        <v>93</v>
      </c>
      <c r="B94" s="5" t="s">
        <v>143</v>
      </c>
      <c r="C94" s="5">
        <v>117.019153</v>
      </c>
      <c r="D94" s="5">
        <v>2.0849666670000002</v>
      </c>
      <c r="E94" s="5">
        <v>520.89121780000005</v>
      </c>
      <c r="F94" s="5">
        <v>487.40250079999998</v>
      </c>
      <c r="G94" s="5">
        <v>556.3778648</v>
      </c>
      <c r="H94" s="5">
        <v>543.06493390000003</v>
      </c>
      <c r="I94" s="5">
        <v>559.4113734</v>
      </c>
      <c r="J94" s="5">
        <v>949.53687950000005</v>
      </c>
      <c r="K94" s="5">
        <v>602.78079503333333</v>
      </c>
      <c r="L94" s="5">
        <v>171.9639255729218</v>
      </c>
    </row>
    <row r="95" spans="1:12" x14ac:dyDescent="0.25">
      <c r="A95" s="5">
        <v>94</v>
      </c>
      <c r="B95" s="5" t="s">
        <v>149</v>
      </c>
      <c r="C95" s="5">
        <v>186.2216372</v>
      </c>
      <c r="D95" s="5">
        <v>7.7214833330000001</v>
      </c>
      <c r="E95" s="5">
        <v>539.05672360000005</v>
      </c>
      <c r="F95" s="5">
        <v>550.59245129999999</v>
      </c>
      <c r="G95" s="5">
        <v>581.06683729999997</v>
      </c>
      <c r="H95" s="5">
        <v>518.07542390000003</v>
      </c>
      <c r="I95" s="5">
        <v>566.14812419999998</v>
      </c>
      <c r="J95" s="5">
        <v>537.11637619999999</v>
      </c>
      <c r="K95" s="5">
        <v>548.67598941666677</v>
      </c>
      <c r="L95" s="5">
        <v>22.452905776976422</v>
      </c>
    </row>
    <row r="96" spans="1:12" x14ac:dyDescent="0.25">
      <c r="A96" s="5">
        <v>95</v>
      </c>
      <c r="B96" s="5" t="s">
        <v>152</v>
      </c>
      <c r="C96" s="5">
        <v>279.0933478</v>
      </c>
      <c r="D96" s="5">
        <v>9.3468166670000006</v>
      </c>
      <c r="E96" s="5">
        <v>381.66641800000002</v>
      </c>
      <c r="F96" s="5">
        <v>367.83170200000001</v>
      </c>
      <c r="G96" s="5">
        <v>411.92047830000001</v>
      </c>
      <c r="H96" s="5">
        <v>341.54961120000002</v>
      </c>
      <c r="I96" s="5">
        <v>400.4365148</v>
      </c>
      <c r="J96" s="5">
        <v>385.6741925</v>
      </c>
      <c r="K96" s="5">
        <v>381.5131528</v>
      </c>
      <c r="L96" s="5">
        <v>24.836680809883806</v>
      </c>
    </row>
    <row r="97" spans="1:12" x14ac:dyDescent="0.25">
      <c r="A97" s="5">
        <v>96</v>
      </c>
      <c r="B97" s="5" t="s">
        <v>154</v>
      </c>
      <c r="C97" s="5">
        <v>111.019839</v>
      </c>
      <c r="D97" s="5">
        <v>0.90808333299999999</v>
      </c>
      <c r="E97" s="5">
        <v>541.64122039999995</v>
      </c>
      <c r="F97" s="5">
        <v>551.59672130000001</v>
      </c>
      <c r="G97" s="5">
        <v>512.0404221</v>
      </c>
      <c r="H97" s="5">
        <v>497.54992709999999</v>
      </c>
      <c r="I97" s="5">
        <v>440.1497129</v>
      </c>
      <c r="J97" s="5">
        <v>313.25195009999999</v>
      </c>
      <c r="K97" s="5">
        <v>476.03832564999999</v>
      </c>
      <c r="L97" s="5">
        <v>88.948420433805225</v>
      </c>
    </row>
    <row r="98" spans="1:12" x14ac:dyDescent="0.25">
      <c r="A98" s="5">
        <v>97</v>
      </c>
      <c r="B98" s="5" t="s">
        <v>155</v>
      </c>
      <c r="C98" s="5">
        <v>606.07484209999996</v>
      </c>
      <c r="D98" s="5">
        <v>1.0258666670000001</v>
      </c>
      <c r="E98" s="5">
        <v>1054.5283930000001</v>
      </c>
      <c r="F98" s="5">
        <v>879.17057929999999</v>
      </c>
      <c r="G98" s="5">
        <v>958.00579809999999</v>
      </c>
      <c r="H98" s="5">
        <v>716.56807960000003</v>
      </c>
      <c r="I98" s="16">
        <v>1257.095243</v>
      </c>
      <c r="J98" s="16">
        <v>124.0271845</v>
      </c>
      <c r="K98" s="5">
        <v>902.06821250000007</v>
      </c>
      <c r="L98" s="5">
        <v>142.95421298785226</v>
      </c>
    </row>
    <row r="99" spans="1:12" x14ac:dyDescent="0.25">
      <c r="A99" s="5">
        <v>98</v>
      </c>
      <c r="B99" s="5" t="s">
        <v>156</v>
      </c>
      <c r="C99" s="5">
        <v>323.02878820000001</v>
      </c>
      <c r="D99" s="5">
        <v>0.99638333300000004</v>
      </c>
      <c r="E99" s="5">
        <v>1308.70721</v>
      </c>
      <c r="F99" s="5">
        <v>1516.7482709999999</v>
      </c>
      <c r="G99" s="5">
        <v>1419.4704850000001</v>
      </c>
      <c r="H99" s="5">
        <v>1497.297178</v>
      </c>
      <c r="I99" s="5">
        <v>1425.7719750000001</v>
      </c>
      <c r="J99" s="16">
        <v>752.58428260000005</v>
      </c>
      <c r="K99" s="5">
        <v>1433.5990237999999</v>
      </c>
      <c r="L99" s="5">
        <v>81.899474378973011</v>
      </c>
    </row>
    <row r="100" spans="1:12" x14ac:dyDescent="0.25">
      <c r="A100" s="5">
        <v>99</v>
      </c>
      <c r="B100" s="5" t="s">
        <v>158</v>
      </c>
      <c r="C100" s="5">
        <v>137.03552199999999</v>
      </c>
      <c r="D100" s="5">
        <v>0.93764999999999998</v>
      </c>
      <c r="E100" s="5">
        <v>633.43385479999995</v>
      </c>
      <c r="F100" s="16">
        <v>1241.235087</v>
      </c>
      <c r="G100" s="5">
        <v>769.12880740000003</v>
      </c>
      <c r="H100" s="5">
        <v>464.48037449999998</v>
      </c>
      <c r="I100" s="5">
        <v>527.32592810000006</v>
      </c>
      <c r="J100" s="5">
        <v>530.06616889999998</v>
      </c>
      <c r="K100" s="5">
        <v>584.88702674000001</v>
      </c>
      <c r="L100" s="5">
        <v>119.49706763144491</v>
      </c>
    </row>
  </sheetData>
  <conditionalFormatting sqref="E1:J1048576">
    <cfRule type="cellIs" dxfId="0" priority="1" operator="lessThan">
      <formula>10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4"/>
  <sheetViews>
    <sheetView workbookViewId="0">
      <selection activeCell="B7" sqref="B7"/>
    </sheetView>
  </sheetViews>
  <sheetFormatPr defaultRowHeight="15" x14ac:dyDescent="0.25"/>
  <cols>
    <col min="1" max="1" width="5.7109375" style="6" bestFit="1" customWidth="1"/>
    <col min="2" max="2" width="65.42578125" style="6" customWidth="1"/>
    <col min="3" max="3" width="12" style="6" customWidth="1"/>
    <col min="4" max="4" width="11.7109375" style="6" customWidth="1"/>
    <col min="5" max="5" width="22.85546875" style="6" bestFit="1" customWidth="1"/>
    <col min="6" max="11" width="12.140625" style="6" bestFit="1" customWidth="1"/>
    <col min="12" max="13" width="12" style="6" bestFit="1" customWidth="1"/>
    <col min="14" max="14" width="9.140625" style="6"/>
    <col min="15" max="15" width="42.5703125" style="6" bestFit="1" customWidth="1"/>
    <col min="16" max="16" width="17.42578125" style="6" customWidth="1"/>
    <col min="17" max="17" width="14.140625" style="6" customWidth="1"/>
    <col min="18" max="18" width="38" style="6" bestFit="1" customWidth="1"/>
    <col min="19" max="16384" width="9.140625" style="6"/>
  </cols>
  <sheetData>
    <row r="1" spans="1:17" s="4" customFormat="1" x14ac:dyDescent="0.25">
      <c r="A1" s="3" t="s">
        <v>159</v>
      </c>
      <c r="B1" s="3" t="s">
        <v>165</v>
      </c>
      <c r="C1" s="3" t="s">
        <v>193</v>
      </c>
      <c r="D1" s="3" t="s">
        <v>201</v>
      </c>
      <c r="E1" s="3" t="s">
        <v>200</v>
      </c>
      <c r="F1" s="3" t="s">
        <v>174</v>
      </c>
      <c r="G1" s="3" t="s">
        <v>175</v>
      </c>
      <c r="H1" s="3" t="s">
        <v>176</v>
      </c>
      <c r="I1" s="3" t="s">
        <v>177</v>
      </c>
      <c r="J1" s="3" t="s">
        <v>178</v>
      </c>
      <c r="K1" s="3" t="s">
        <v>173</v>
      </c>
      <c r="L1" s="3" t="s">
        <v>196</v>
      </c>
      <c r="M1" s="3" t="s">
        <v>197</v>
      </c>
      <c r="O1" s="6"/>
      <c r="P1" s="6"/>
      <c r="Q1" s="6"/>
    </row>
    <row r="2" spans="1:17" x14ac:dyDescent="0.25">
      <c r="A2" s="13">
        <v>1</v>
      </c>
      <c r="B2" s="13" t="s">
        <v>0</v>
      </c>
      <c r="C2" s="13">
        <v>169.0859284</v>
      </c>
      <c r="D2" s="13">
        <v>8.0203722220000007</v>
      </c>
      <c r="E2" s="13">
        <v>0.93423812259675676</v>
      </c>
      <c r="F2" s="13">
        <v>518.32199400000002</v>
      </c>
      <c r="G2" s="13">
        <v>485.0624502</v>
      </c>
      <c r="H2" s="13">
        <v>485.72558240000001</v>
      </c>
      <c r="I2" s="13">
        <v>507.9932154</v>
      </c>
      <c r="J2" s="13">
        <v>526.10428320000005</v>
      </c>
      <c r="K2" s="13">
        <v>509.47625160000001</v>
      </c>
      <c r="L2" s="13">
        <v>505.44729613333334</v>
      </c>
      <c r="M2" s="13">
        <v>16.850347671193258</v>
      </c>
    </row>
    <row r="3" spans="1:17" x14ac:dyDescent="0.25">
      <c r="A3" s="13">
        <v>2</v>
      </c>
      <c r="B3" s="13" t="s">
        <v>1</v>
      </c>
      <c r="C3" s="13">
        <v>255.2318448</v>
      </c>
      <c r="D3" s="13">
        <v>10.41046667</v>
      </c>
      <c r="E3" s="13">
        <v>0</v>
      </c>
      <c r="F3" s="13">
        <v>2868.0238509999999</v>
      </c>
      <c r="G3" s="13">
        <v>2688.814989</v>
      </c>
      <c r="H3" s="13">
        <v>2925.3312919999998</v>
      </c>
      <c r="I3" s="13">
        <v>3098.4215119999999</v>
      </c>
      <c r="J3" s="13">
        <v>3029.6858029999999</v>
      </c>
      <c r="K3" s="13">
        <v>3193.2032039999999</v>
      </c>
      <c r="L3" s="13">
        <v>2967.2467751666668</v>
      </c>
      <c r="M3" s="13">
        <v>179.604068700249</v>
      </c>
    </row>
    <row r="4" spans="1:17" x14ac:dyDescent="0.25">
      <c r="A4" s="13">
        <v>3</v>
      </c>
      <c r="B4" s="13" t="s">
        <v>2</v>
      </c>
      <c r="C4" s="13">
        <v>102.0550788</v>
      </c>
      <c r="D4" s="13">
        <v>0.722058333</v>
      </c>
      <c r="E4" s="13">
        <v>8.8388347648316555E-4</v>
      </c>
      <c r="F4" s="13">
        <v>793.22494310000002</v>
      </c>
      <c r="G4" s="13">
        <v>824.62584619999996</v>
      </c>
      <c r="H4" s="13">
        <v>751.61794710000004</v>
      </c>
      <c r="I4" s="13">
        <v>619.29516969999997</v>
      </c>
      <c r="J4" s="13">
        <v>666.50258819999999</v>
      </c>
      <c r="K4" s="13">
        <v>404.45822029999999</v>
      </c>
      <c r="L4" s="13">
        <v>676.6207857666667</v>
      </c>
      <c r="M4" s="13">
        <v>154.00497904299584</v>
      </c>
    </row>
    <row r="5" spans="1:17" x14ac:dyDescent="0.25">
      <c r="A5" s="13">
        <v>4</v>
      </c>
      <c r="B5" s="13" t="s">
        <v>3</v>
      </c>
      <c r="C5" s="13">
        <v>233.046347</v>
      </c>
      <c r="D5" s="13">
        <v>0.61339999999999995</v>
      </c>
      <c r="E5" s="13">
        <v>0</v>
      </c>
      <c r="F5" s="13">
        <v>533.7258392</v>
      </c>
      <c r="G5" s="13">
        <v>252.36356749999999</v>
      </c>
      <c r="H5" s="13">
        <v>245.96510689999999</v>
      </c>
      <c r="I5" s="13">
        <v>217.4404079</v>
      </c>
      <c r="J5" s="13">
        <v>290.12185740000001</v>
      </c>
      <c r="K5" s="13">
        <v>412.3941921</v>
      </c>
      <c r="L5" s="13">
        <v>325.3351618333333</v>
      </c>
      <c r="M5" s="13">
        <v>122.8915482036325</v>
      </c>
    </row>
    <row r="6" spans="1:17" x14ac:dyDescent="0.25">
      <c r="A6" s="13">
        <v>5</v>
      </c>
      <c r="B6" s="13" t="s">
        <v>4</v>
      </c>
      <c r="C6" s="13">
        <v>166.12266450000001</v>
      </c>
      <c r="D6" s="13">
        <v>8.7568555553333329</v>
      </c>
      <c r="E6" s="13">
        <v>9.5134020306245088E-3</v>
      </c>
      <c r="F6" s="13">
        <v>425.08379980000001</v>
      </c>
      <c r="G6" s="13">
        <v>406.15330799999998</v>
      </c>
      <c r="H6" s="13">
        <v>430.07116430000002</v>
      </c>
      <c r="I6" s="13">
        <v>422.87955540000002</v>
      </c>
      <c r="J6" s="13">
        <v>432.57608260000001</v>
      </c>
      <c r="K6" s="13">
        <v>426.23971790000002</v>
      </c>
      <c r="L6" s="13">
        <v>423.83393799999999</v>
      </c>
      <c r="M6" s="13">
        <v>9.3401663680594886</v>
      </c>
    </row>
    <row r="7" spans="1:17" x14ac:dyDescent="0.25">
      <c r="A7" s="13">
        <v>6</v>
      </c>
      <c r="B7" s="13" t="s">
        <v>199</v>
      </c>
      <c r="C7" s="13">
        <v>307.03392889999998</v>
      </c>
      <c r="D7" s="13">
        <v>1.3793000000000002</v>
      </c>
      <c r="E7" s="13">
        <v>2.1213203435594091E-4</v>
      </c>
      <c r="F7" s="13">
        <v>1300.3668849999999</v>
      </c>
      <c r="G7" s="13">
        <v>911.88696890000006</v>
      </c>
      <c r="H7" s="13">
        <v>1155.441069</v>
      </c>
      <c r="I7" s="13">
        <v>518.43313469999998</v>
      </c>
      <c r="J7" s="13">
        <v>1456.6986999999999</v>
      </c>
      <c r="K7" s="13">
        <v>505.75325040000001</v>
      </c>
      <c r="L7" s="13">
        <v>974.76333466666665</v>
      </c>
      <c r="M7" s="13">
        <v>400.7704979037099</v>
      </c>
    </row>
    <row r="8" spans="1:17" x14ac:dyDescent="0.25">
      <c r="A8" s="13">
        <v>7</v>
      </c>
      <c r="B8" s="13" t="s">
        <v>5</v>
      </c>
      <c r="C8" s="13">
        <v>131.07123110000001</v>
      </c>
      <c r="D8" s="13">
        <v>0.70206666699999998</v>
      </c>
      <c r="E8" s="13">
        <v>0</v>
      </c>
      <c r="F8" s="13">
        <v>192.77128490000001</v>
      </c>
      <c r="G8" s="13">
        <v>270.6903322</v>
      </c>
      <c r="H8" s="13">
        <v>339.66838890000002</v>
      </c>
      <c r="I8" s="13">
        <v>195.19350969999999</v>
      </c>
      <c r="J8" s="13">
        <v>212.13650029999999</v>
      </c>
      <c r="K8" s="13">
        <v>250.9708856</v>
      </c>
      <c r="L8" s="13">
        <v>243.57181693333337</v>
      </c>
      <c r="M8" s="13">
        <v>56.451829073321633</v>
      </c>
    </row>
    <row r="9" spans="1:17" x14ac:dyDescent="0.25">
      <c r="A9" s="13">
        <v>8</v>
      </c>
      <c r="B9" s="13" t="s">
        <v>161</v>
      </c>
      <c r="C9" s="13">
        <v>182.00927780000001</v>
      </c>
      <c r="D9" s="13">
        <v>9.5945611113333324</v>
      </c>
      <c r="E9" s="13">
        <v>1.1058711330724884E-2</v>
      </c>
      <c r="F9" s="13">
        <v>799.18948929999999</v>
      </c>
      <c r="G9" s="13">
        <v>781.33450159999995</v>
      </c>
      <c r="H9" s="13">
        <v>772.37175339999999</v>
      </c>
      <c r="I9" s="13">
        <v>734.47171419999995</v>
      </c>
      <c r="J9" s="13">
        <v>772.07510319999994</v>
      </c>
      <c r="K9" s="13">
        <v>734.12054460000002</v>
      </c>
      <c r="L9" s="13">
        <v>765.59385105000001</v>
      </c>
      <c r="M9" s="13">
        <v>26.166918044988911</v>
      </c>
    </row>
    <row r="10" spans="1:17" s="12" customFormat="1" x14ac:dyDescent="0.25">
      <c r="A10" s="13">
        <v>9</v>
      </c>
      <c r="B10" s="13" t="s">
        <v>7</v>
      </c>
      <c r="C10" s="13">
        <v>207.01215379999999</v>
      </c>
      <c r="D10" s="13">
        <v>7.3398944443333329</v>
      </c>
      <c r="E10" s="13">
        <v>1.4096318543689987E-2</v>
      </c>
      <c r="F10" s="13">
        <v>1131.0102790000001</v>
      </c>
      <c r="G10" s="13">
        <v>734.21066619999999</v>
      </c>
      <c r="H10" s="13">
        <v>955.04287939999995</v>
      </c>
      <c r="I10" s="13">
        <v>846.83575150000001</v>
      </c>
      <c r="J10" s="13">
        <v>1286.7117069999999</v>
      </c>
      <c r="K10" s="13">
        <v>504.8743394</v>
      </c>
      <c r="L10" s="13">
        <v>909.78093708333336</v>
      </c>
      <c r="M10" s="13">
        <v>279.93007688020595</v>
      </c>
    </row>
    <row r="11" spans="1:17" s="12" customFormat="1" x14ac:dyDescent="0.25">
      <c r="A11" s="13">
        <v>10</v>
      </c>
      <c r="B11" s="13" t="s">
        <v>8</v>
      </c>
      <c r="C11" s="13">
        <v>403.18933500000003</v>
      </c>
      <c r="D11" s="13">
        <v>0.58376666700000002</v>
      </c>
      <c r="E11" s="13">
        <v>0</v>
      </c>
      <c r="F11" s="13">
        <v>523.23149769999998</v>
      </c>
      <c r="G11" s="13">
        <v>259.813468</v>
      </c>
      <c r="H11" s="13">
        <v>203.73700890000001</v>
      </c>
      <c r="I11" s="13">
        <v>180.49770620000001</v>
      </c>
      <c r="J11" s="13">
        <v>404.58765570000003</v>
      </c>
      <c r="K11" s="13">
        <v>1472.54782</v>
      </c>
      <c r="L11" s="13">
        <v>507.40252608333338</v>
      </c>
      <c r="M11" s="13">
        <v>490.45014865032709</v>
      </c>
    </row>
    <row r="12" spans="1:17" s="12" customFormat="1" x14ac:dyDescent="0.25">
      <c r="A12" s="13">
        <v>11</v>
      </c>
      <c r="B12" s="13" t="s">
        <v>9</v>
      </c>
      <c r="C12" s="13">
        <v>161.04539500000001</v>
      </c>
      <c r="D12" s="13">
        <v>2.7063833329999998</v>
      </c>
      <c r="E12" s="13">
        <v>0</v>
      </c>
      <c r="F12" s="13">
        <v>291.33232850000002</v>
      </c>
      <c r="G12" s="13">
        <v>477.15412229999998</v>
      </c>
      <c r="H12" s="13">
        <v>360.57130849999999</v>
      </c>
      <c r="I12" s="13">
        <v>351.76417509999999</v>
      </c>
      <c r="J12" s="13">
        <v>316.53045559999998</v>
      </c>
      <c r="K12" s="13">
        <v>240.9415511</v>
      </c>
      <c r="L12" s="13">
        <v>339.71565685000002</v>
      </c>
      <c r="M12" s="13">
        <v>80.130244937797059</v>
      </c>
    </row>
    <row r="13" spans="1:17" s="12" customFormat="1" x14ac:dyDescent="0.25">
      <c r="A13" s="13">
        <v>12</v>
      </c>
      <c r="B13" s="13" t="s">
        <v>10</v>
      </c>
      <c r="C13" s="13">
        <v>151.0399572</v>
      </c>
      <c r="D13" s="13">
        <v>0.61358333333333326</v>
      </c>
      <c r="E13" s="13">
        <v>3.0322313932537815E-4</v>
      </c>
      <c r="F13" s="13">
        <v>401.89238449999999</v>
      </c>
      <c r="G13" s="13">
        <v>326.6987178</v>
      </c>
      <c r="H13" s="13">
        <v>330.06446799999998</v>
      </c>
      <c r="I13" s="13">
        <v>389.73326070000002</v>
      </c>
      <c r="J13" s="13">
        <v>375.37597479999999</v>
      </c>
      <c r="K13" s="13">
        <v>339.34885420000001</v>
      </c>
      <c r="L13" s="13">
        <v>360.51894333333331</v>
      </c>
      <c r="M13" s="13">
        <v>32.574298930417193</v>
      </c>
    </row>
    <row r="14" spans="1:17" s="12" customFormat="1" x14ac:dyDescent="0.25">
      <c r="A14" s="13">
        <v>13</v>
      </c>
      <c r="B14" s="13" t="s">
        <v>11</v>
      </c>
      <c r="C14" s="13">
        <v>179.05602239999999</v>
      </c>
      <c r="D14" s="13">
        <v>2.735766667</v>
      </c>
      <c r="E14" s="13">
        <v>0</v>
      </c>
      <c r="F14" s="13">
        <v>442.87437360000001</v>
      </c>
      <c r="G14" s="13">
        <v>1891.436972</v>
      </c>
      <c r="H14" s="13">
        <v>458.24048060000001</v>
      </c>
      <c r="I14" s="13">
        <v>844.58998789999998</v>
      </c>
      <c r="J14" s="13">
        <v>771.99040960000002</v>
      </c>
      <c r="K14" s="13">
        <v>244.83897780000001</v>
      </c>
      <c r="L14" s="13">
        <v>775.66186691666678</v>
      </c>
      <c r="M14" s="13">
        <v>590.42280484313858</v>
      </c>
    </row>
    <row r="15" spans="1:17" s="12" customFormat="1" x14ac:dyDescent="0.25">
      <c r="A15" s="13">
        <v>14</v>
      </c>
      <c r="B15" s="13" t="s">
        <v>12</v>
      </c>
      <c r="C15" s="13">
        <v>172.06044940000001</v>
      </c>
      <c r="D15" s="13">
        <v>1.1651499999999999</v>
      </c>
      <c r="E15" s="13">
        <v>0</v>
      </c>
      <c r="F15" s="13">
        <v>624.7006245</v>
      </c>
      <c r="G15" s="13">
        <v>719.09656059999998</v>
      </c>
      <c r="H15" s="13">
        <v>636.68274989999998</v>
      </c>
      <c r="I15" s="13">
        <v>679.46859170000005</v>
      </c>
      <c r="J15" s="13">
        <v>711.92912030000002</v>
      </c>
      <c r="K15" s="13">
        <v>634.21085979999998</v>
      </c>
      <c r="L15" s="13">
        <v>667.68141780000008</v>
      </c>
      <c r="M15" s="13">
        <v>41.638582615946284</v>
      </c>
    </row>
    <row r="16" spans="1:17" s="12" customFormat="1" x14ac:dyDescent="0.25">
      <c r="A16" s="13">
        <v>15</v>
      </c>
      <c r="B16" s="13" t="s">
        <v>13</v>
      </c>
      <c r="C16" s="13">
        <v>445.23341959999999</v>
      </c>
      <c r="D16" s="13">
        <v>0.61495</v>
      </c>
      <c r="E16" s="13">
        <v>0</v>
      </c>
      <c r="F16" s="13">
        <v>215618.5963</v>
      </c>
      <c r="G16" s="13">
        <v>194031.4307</v>
      </c>
      <c r="H16" s="13">
        <v>192797.73569999999</v>
      </c>
      <c r="I16" s="13">
        <v>182449.33369999999</v>
      </c>
      <c r="J16" s="13">
        <v>193609.70139999999</v>
      </c>
      <c r="K16" s="13">
        <v>108723.88189999999</v>
      </c>
      <c r="L16" s="13">
        <v>181205.11328333334</v>
      </c>
      <c r="M16" s="13">
        <v>37127.191975533628</v>
      </c>
    </row>
    <row r="17" spans="1:13" s="12" customFormat="1" x14ac:dyDescent="0.25">
      <c r="A17" s="13">
        <v>16</v>
      </c>
      <c r="B17" s="13" t="s">
        <v>14</v>
      </c>
      <c r="C17" s="13">
        <v>184.9856585</v>
      </c>
      <c r="D17" s="13">
        <v>0.81926666699999995</v>
      </c>
      <c r="E17" s="13">
        <v>0</v>
      </c>
      <c r="F17" s="13">
        <v>484.98139220000002</v>
      </c>
      <c r="G17" s="13">
        <v>625.76943089999997</v>
      </c>
      <c r="H17" s="13">
        <v>502.67710440000002</v>
      </c>
      <c r="I17" s="13">
        <v>442.18668869999999</v>
      </c>
      <c r="J17" s="13">
        <v>543.08157889999995</v>
      </c>
      <c r="K17" s="13">
        <v>699.61095069999999</v>
      </c>
      <c r="L17" s="13">
        <v>549.71785763333332</v>
      </c>
      <c r="M17" s="13">
        <v>96.189829040895859</v>
      </c>
    </row>
    <row r="18" spans="1:13" s="12" customFormat="1" x14ac:dyDescent="0.25">
      <c r="A18" s="13">
        <v>17</v>
      </c>
      <c r="B18" s="13" t="s">
        <v>15</v>
      </c>
      <c r="C18" s="13">
        <v>201.11323619999999</v>
      </c>
      <c r="D18" s="13">
        <v>8.8340333333333323</v>
      </c>
      <c r="E18" s="13">
        <v>4.681197829853545E-3</v>
      </c>
      <c r="F18" s="13">
        <v>600.30687399999999</v>
      </c>
      <c r="G18" s="13">
        <v>1622.2653379999999</v>
      </c>
      <c r="H18" s="13">
        <v>773.36825380000005</v>
      </c>
      <c r="I18" s="13">
        <v>702.64295570000002</v>
      </c>
      <c r="J18" s="13">
        <v>754.16381160000003</v>
      </c>
      <c r="K18" s="13">
        <v>804.36642519999998</v>
      </c>
      <c r="L18" s="13">
        <v>876.18560971666682</v>
      </c>
      <c r="M18" s="13">
        <v>372.41906871079095</v>
      </c>
    </row>
    <row r="19" spans="1:13" s="12" customFormat="1" x14ac:dyDescent="0.25">
      <c r="A19" s="13">
        <v>18</v>
      </c>
      <c r="B19" s="13" t="s">
        <v>16</v>
      </c>
      <c r="C19" s="13">
        <v>246.18122930000001</v>
      </c>
      <c r="D19" s="13">
        <v>0.98529999999999995</v>
      </c>
      <c r="E19" s="13">
        <v>0</v>
      </c>
      <c r="F19" s="13">
        <v>216.69147580000001</v>
      </c>
      <c r="G19" s="13">
        <v>665.67854539999996</v>
      </c>
      <c r="H19" s="13">
        <v>710.69065799999998</v>
      </c>
      <c r="I19" s="13">
        <v>274.83710250000001</v>
      </c>
      <c r="J19" s="13">
        <v>221.5514052</v>
      </c>
      <c r="K19" s="13">
        <v>232.54406599999999</v>
      </c>
      <c r="L19" s="13">
        <v>386.99887548333328</v>
      </c>
      <c r="M19" s="13">
        <v>234.62853867124952</v>
      </c>
    </row>
    <row r="20" spans="1:13" s="12" customFormat="1" x14ac:dyDescent="0.25">
      <c r="A20" s="13">
        <v>19</v>
      </c>
      <c r="B20" s="13" t="s">
        <v>17</v>
      </c>
      <c r="C20" s="13">
        <v>171.0662001</v>
      </c>
      <c r="D20" s="13">
        <v>1.7932999999999999</v>
      </c>
      <c r="E20" s="13">
        <v>9.6637879621694876E-4</v>
      </c>
      <c r="F20" s="13">
        <v>688.03256150000004</v>
      </c>
      <c r="G20" s="13">
        <v>572.02523359999998</v>
      </c>
      <c r="H20" s="13">
        <v>548.32254850000004</v>
      </c>
      <c r="I20" s="13">
        <v>581.27198080000005</v>
      </c>
      <c r="J20" s="13">
        <v>502.12125900000001</v>
      </c>
      <c r="K20" s="13">
        <v>475.65496589999998</v>
      </c>
      <c r="L20" s="13">
        <v>561.23809154999992</v>
      </c>
      <c r="M20" s="13">
        <v>74.270639287722062</v>
      </c>
    </row>
    <row r="21" spans="1:13" s="12" customFormat="1" x14ac:dyDescent="0.25">
      <c r="A21" s="13">
        <v>20</v>
      </c>
      <c r="B21" s="13" t="s">
        <v>18</v>
      </c>
      <c r="C21" s="13">
        <v>159.06617840000001</v>
      </c>
      <c r="D21" s="13">
        <v>6.7994166666666667</v>
      </c>
      <c r="E21" s="13">
        <v>3.9725443386101145E-3</v>
      </c>
      <c r="F21" s="13">
        <v>171.20407499999999</v>
      </c>
      <c r="G21" s="13">
        <v>322.12310409999998</v>
      </c>
      <c r="H21" s="13">
        <v>196.22869800000001</v>
      </c>
      <c r="I21" s="13">
        <v>188.79513929999999</v>
      </c>
      <c r="J21" s="13">
        <v>209.30770419999999</v>
      </c>
      <c r="K21" s="13">
        <v>226.5577031</v>
      </c>
      <c r="L21" s="13">
        <v>219.03607061666665</v>
      </c>
      <c r="M21" s="13">
        <v>53.853026874991521</v>
      </c>
    </row>
    <row r="22" spans="1:13" s="12" customFormat="1" x14ac:dyDescent="0.25">
      <c r="A22" s="13">
        <v>21</v>
      </c>
      <c r="B22" s="13" t="s">
        <v>19</v>
      </c>
      <c r="C22" s="13">
        <v>431.1949778</v>
      </c>
      <c r="D22" s="13">
        <v>11.048666666666668</v>
      </c>
      <c r="E22" s="13">
        <v>7.46430394164965E-3</v>
      </c>
      <c r="F22" s="13">
        <v>2489.6235350000002</v>
      </c>
      <c r="G22" s="13">
        <v>2642.8926459999998</v>
      </c>
      <c r="H22" s="13">
        <v>2235.9186140000002</v>
      </c>
      <c r="I22" s="13">
        <v>2497.0545950000001</v>
      </c>
      <c r="J22" s="13">
        <v>2497.6051550000002</v>
      </c>
      <c r="K22" s="13">
        <v>2437.7954840000002</v>
      </c>
      <c r="L22" s="13">
        <v>2466.8150048333332</v>
      </c>
      <c r="M22" s="13">
        <v>132.31878688770584</v>
      </c>
    </row>
    <row r="23" spans="1:13" x14ac:dyDescent="0.25">
      <c r="A23" s="13">
        <v>22</v>
      </c>
      <c r="B23" s="13" t="s">
        <v>20</v>
      </c>
      <c r="C23" s="13">
        <v>301.21730530000002</v>
      </c>
      <c r="D23" s="13">
        <v>0.55488333300000003</v>
      </c>
      <c r="E23" s="13">
        <v>0</v>
      </c>
      <c r="F23" s="13">
        <v>192.1866426</v>
      </c>
      <c r="G23" s="13">
        <v>267.30018430000001</v>
      </c>
      <c r="H23" s="13">
        <v>306.12865579999999</v>
      </c>
      <c r="I23" s="13">
        <v>377.19825029999998</v>
      </c>
      <c r="J23" s="13">
        <v>188.86373159999999</v>
      </c>
      <c r="K23" s="13">
        <v>156.05776829999999</v>
      </c>
      <c r="L23" s="13">
        <v>247.95587214999998</v>
      </c>
      <c r="M23" s="13">
        <v>84.272435600996985</v>
      </c>
    </row>
    <row r="24" spans="1:13" x14ac:dyDescent="0.25">
      <c r="A24" s="13">
        <v>23</v>
      </c>
      <c r="B24" s="13" t="s">
        <v>21</v>
      </c>
      <c r="C24" s="13">
        <v>112.98784910000001</v>
      </c>
      <c r="D24" s="13">
        <v>0.61341666699999997</v>
      </c>
      <c r="E24" s="13">
        <v>0</v>
      </c>
      <c r="F24" s="13">
        <v>406.47595209999997</v>
      </c>
      <c r="G24" s="13">
        <v>1232.6765069999999</v>
      </c>
      <c r="H24" s="13">
        <v>1128.6570300000001</v>
      </c>
      <c r="I24" s="13">
        <v>637.09796459999995</v>
      </c>
      <c r="J24" s="13">
        <v>595.89749070000005</v>
      </c>
      <c r="K24" s="13">
        <v>213.77353890000001</v>
      </c>
      <c r="L24" s="13">
        <v>702.42974721666678</v>
      </c>
      <c r="M24" s="13">
        <v>401.20374502698007</v>
      </c>
    </row>
    <row r="25" spans="1:13" x14ac:dyDescent="0.25">
      <c r="A25" s="13">
        <v>24</v>
      </c>
      <c r="B25" s="13" t="s">
        <v>22</v>
      </c>
      <c r="C25" s="13">
        <v>134.04711789999999</v>
      </c>
      <c r="D25" s="13">
        <v>1.1445666666666667</v>
      </c>
      <c r="E25" s="13">
        <v>5.9184303005303308E-4</v>
      </c>
      <c r="F25" s="13">
        <v>1399.6247350000001</v>
      </c>
      <c r="G25" s="13">
        <v>1150.737556</v>
      </c>
      <c r="H25" s="13">
        <v>1950.755126</v>
      </c>
      <c r="I25" s="13">
        <v>956.13244340000006</v>
      </c>
      <c r="J25" s="13">
        <v>1577.713418</v>
      </c>
      <c r="K25" s="13">
        <v>1486.8265670000001</v>
      </c>
      <c r="L25" s="13">
        <v>1420.2983075666668</v>
      </c>
      <c r="M25" s="13">
        <v>346.15901183237253</v>
      </c>
    </row>
    <row r="26" spans="1:13" x14ac:dyDescent="0.25">
      <c r="A26" s="13">
        <v>25</v>
      </c>
      <c r="B26" s="13" t="s">
        <v>23</v>
      </c>
      <c r="C26" s="13">
        <v>268.10403939999998</v>
      </c>
      <c r="D26" s="13">
        <v>3.8158333335000001</v>
      </c>
      <c r="E26" s="13">
        <v>1.4613542501546312E-3</v>
      </c>
      <c r="F26" s="13">
        <v>685.97525570000005</v>
      </c>
      <c r="G26" s="13">
        <v>785.21223399999997</v>
      </c>
      <c r="H26" s="13">
        <v>497.11918800000001</v>
      </c>
      <c r="I26" s="13">
        <v>900.42369559999997</v>
      </c>
      <c r="J26" s="13">
        <v>573.20225719999996</v>
      </c>
      <c r="K26" s="13">
        <v>520.36233900000002</v>
      </c>
      <c r="L26" s="13">
        <v>660.38249491666659</v>
      </c>
      <c r="M26" s="13">
        <v>159.82376324329903</v>
      </c>
    </row>
    <row r="27" spans="1:13" x14ac:dyDescent="0.25">
      <c r="A27" s="13">
        <v>26</v>
      </c>
      <c r="B27" s="13" t="s">
        <v>24</v>
      </c>
      <c r="C27" s="13">
        <v>346.05601360000003</v>
      </c>
      <c r="D27" s="13">
        <v>1.1569166666666666</v>
      </c>
      <c r="E27" s="13">
        <v>1.1521429309479456E-2</v>
      </c>
      <c r="F27" s="13">
        <v>969.49583910000001</v>
      </c>
      <c r="G27" s="13">
        <v>1049.218742</v>
      </c>
      <c r="H27" s="13">
        <v>1366.3314069999999</v>
      </c>
      <c r="I27" s="13">
        <v>862.03505519999999</v>
      </c>
      <c r="J27" s="13">
        <v>1212.325229</v>
      </c>
      <c r="K27" s="13">
        <v>1185.8166289999999</v>
      </c>
      <c r="L27" s="13">
        <v>1107.5371502166665</v>
      </c>
      <c r="M27" s="13">
        <v>182.6528973583703</v>
      </c>
    </row>
    <row r="28" spans="1:13" x14ac:dyDescent="0.25">
      <c r="A28" s="13">
        <v>27</v>
      </c>
      <c r="B28" s="13" t="s">
        <v>25</v>
      </c>
      <c r="C28" s="13">
        <v>145.0504962</v>
      </c>
      <c r="D28" s="13">
        <v>5.3863500000000002</v>
      </c>
      <c r="E28" s="13">
        <v>0</v>
      </c>
      <c r="F28" s="13">
        <v>447.75716679999999</v>
      </c>
      <c r="G28" s="13">
        <v>394.82377769999999</v>
      </c>
      <c r="H28" s="13">
        <v>428.13968549999998</v>
      </c>
      <c r="I28" s="13">
        <v>398.3222978</v>
      </c>
      <c r="J28" s="13">
        <v>381.21036659999999</v>
      </c>
      <c r="K28" s="13">
        <v>393.69772840000002</v>
      </c>
      <c r="L28" s="13">
        <v>407.32517046666663</v>
      </c>
      <c r="M28" s="13">
        <v>25.191336047161304</v>
      </c>
    </row>
    <row r="29" spans="1:13" x14ac:dyDescent="0.25">
      <c r="A29" s="13">
        <v>28</v>
      </c>
      <c r="B29" s="13" t="s">
        <v>26</v>
      </c>
      <c r="C29" s="13">
        <v>122.0812572</v>
      </c>
      <c r="D29" s="13">
        <v>0.664033333</v>
      </c>
      <c r="E29" s="13">
        <v>0</v>
      </c>
      <c r="F29" s="13">
        <v>366.4342949</v>
      </c>
      <c r="G29" s="13">
        <v>219.2650174</v>
      </c>
      <c r="H29" s="13">
        <v>195.6002996</v>
      </c>
      <c r="I29" s="13">
        <v>289.59467059999997</v>
      </c>
      <c r="J29" s="13">
        <v>328.15999410000001</v>
      </c>
      <c r="K29" s="13">
        <v>120.7642803</v>
      </c>
      <c r="L29" s="13">
        <v>253.30309281666663</v>
      </c>
      <c r="M29" s="13">
        <v>91.404642025414319</v>
      </c>
    </row>
    <row r="30" spans="1:13" x14ac:dyDescent="0.25">
      <c r="A30" s="13">
        <v>29</v>
      </c>
      <c r="B30" s="13" t="s">
        <v>27</v>
      </c>
      <c r="C30" s="13">
        <v>343.18634839999999</v>
      </c>
      <c r="D30" s="13">
        <v>0.69989999999999997</v>
      </c>
      <c r="E30" s="13">
        <v>5.3268715563431802E-3</v>
      </c>
      <c r="F30" s="13">
        <v>3809.758116</v>
      </c>
      <c r="G30" s="13">
        <v>2799.3008759999998</v>
      </c>
      <c r="H30" s="13">
        <v>4347.0817889999998</v>
      </c>
      <c r="I30" s="13">
        <v>3284.9475029999999</v>
      </c>
      <c r="J30" s="13">
        <v>4948.7129530000002</v>
      </c>
      <c r="K30" s="13">
        <v>1357.9699310000001</v>
      </c>
      <c r="L30" s="13">
        <v>3424.6285279999997</v>
      </c>
      <c r="M30" s="13">
        <v>1265.2036492569134</v>
      </c>
    </row>
    <row r="31" spans="1:13" x14ac:dyDescent="0.25">
      <c r="A31" s="13">
        <v>30</v>
      </c>
      <c r="B31" s="13" t="s">
        <v>28</v>
      </c>
      <c r="C31" s="13">
        <v>176.09277209999999</v>
      </c>
      <c r="D31" s="13">
        <v>2.7668666669999999</v>
      </c>
      <c r="E31" s="13">
        <v>0</v>
      </c>
      <c r="F31" s="13">
        <v>27532.811379999999</v>
      </c>
      <c r="G31" s="13">
        <v>19208.857510000002</v>
      </c>
      <c r="H31" s="13">
        <v>16670.99048</v>
      </c>
      <c r="I31" s="13">
        <v>16805.073110000001</v>
      </c>
      <c r="J31" s="13">
        <v>26124.152180000001</v>
      </c>
      <c r="K31" s="13">
        <v>17033.097730000001</v>
      </c>
      <c r="L31" s="13">
        <v>20562.497065000003</v>
      </c>
      <c r="M31" s="13">
        <v>4961.2165293920416</v>
      </c>
    </row>
    <row r="32" spans="1:13" x14ac:dyDescent="0.25">
      <c r="A32" s="13">
        <v>31</v>
      </c>
      <c r="B32" s="13" t="s">
        <v>29</v>
      </c>
      <c r="C32" s="13">
        <v>387.11467529999999</v>
      </c>
      <c r="D32" s="13">
        <v>0.81956111133333331</v>
      </c>
      <c r="E32" s="13">
        <v>3.5132007670545689E-4</v>
      </c>
      <c r="F32" s="13">
        <v>10994.545910000001</v>
      </c>
      <c r="G32" s="13">
        <v>9524.7005700000009</v>
      </c>
      <c r="H32" s="13">
        <v>7025.8733460000003</v>
      </c>
      <c r="I32" s="13">
        <v>6359.5969130000003</v>
      </c>
      <c r="J32" s="13">
        <v>5123.4318510000003</v>
      </c>
      <c r="K32" s="13">
        <v>1691.4039560000001</v>
      </c>
      <c r="L32" s="13">
        <v>6786.5920910000013</v>
      </c>
      <c r="M32" s="13">
        <v>3291.5266336944537</v>
      </c>
    </row>
    <row r="33" spans="1:13" x14ac:dyDescent="0.25">
      <c r="A33" s="13">
        <v>32</v>
      </c>
      <c r="B33" s="13" t="s">
        <v>30</v>
      </c>
      <c r="C33" s="13">
        <v>149.04540600000001</v>
      </c>
      <c r="D33" s="13">
        <v>1.7930999999999999</v>
      </c>
      <c r="E33" s="13">
        <v>4.1012193308819792E-2</v>
      </c>
      <c r="F33" s="13">
        <v>386.94907740000002</v>
      </c>
      <c r="G33" s="13">
        <v>523.40254779999998</v>
      </c>
      <c r="H33" s="13">
        <v>603.34717880000005</v>
      </c>
      <c r="I33" s="13">
        <v>683.10654539999996</v>
      </c>
      <c r="J33" s="13">
        <v>516.07588069999997</v>
      </c>
      <c r="K33" s="13">
        <v>412.21114799999998</v>
      </c>
      <c r="L33" s="13">
        <v>520.84872968333332</v>
      </c>
      <c r="M33" s="13">
        <v>112.15537078338308</v>
      </c>
    </row>
    <row r="34" spans="1:13" x14ac:dyDescent="0.25">
      <c r="A34" s="13">
        <v>33</v>
      </c>
      <c r="B34" s="13" t="s">
        <v>31</v>
      </c>
      <c r="C34" s="13">
        <v>311.29558789999999</v>
      </c>
      <c r="D34" s="13">
        <v>0.58503333349999997</v>
      </c>
      <c r="E34" s="13">
        <v>0.12617141975401766</v>
      </c>
      <c r="F34" s="13">
        <v>1573.6238390000001</v>
      </c>
      <c r="G34" s="13">
        <v>1308.165694</v>
      </c>
      <c r="H34" s="13">
        <v>1323.4083410000001</v>
      </c>
      <c r="I34" s="13">
        <v>1323.032794</v>
      </c>
      <c r="J34" s="13">
        <v>0</v>
      </c>
      <c r="K34" s="13">
        <v>44.371741810000003</v>
      </c>
      <c r="L34" s="13">
        <v>1382.057667</v>
      </c>
      <c r="M34" s="13">
        <v>127.90791088577065</v>
      </c>
    </row>
    <row r="35" spans="1:13" x14ac:dyDescent="0.25">
      <c r="A35" s="13">
        <v>34</v>
      </c>
      <c r="B35" s="13" t="s">
        <v>32</v>
      </c>
      <c r="C35" s="13">
        <v>132.03011710000001</v>
      </c>
      <c r="D35" s="13">
        <v>0.70156111133333343</v>
      </c>
      <c r="E35" s="13">
        <v>3.1899740797742876E-4</v>
      </c>
      <c r="F35" s="13">
        <v>2570.4391740000001</v>
      </c>
      <c r="G35" s="13">
        <v>2814.7824869999999</v>
      </c>
      <c r="H35" s="13">
        <v>2564.6782039999998</v>
      </c>
      <c r="I35" s="13">
        <v>2061.8053829999999</v>
      </c>
      <c r="J35" s="13">
        <v>2338.2539400000001</v>
      </c>
      <c r="K35" s="13">
        <v>2486.3311220000001</v>
      </c>
      <c r="L35" s="13">
        <v>2472.7150516666666</v>
      </c>
      <c r="M35" s="13">
        <v>253.82249684144873</v>
      </c>
    </row>
    <row r="36" spans="1:13" x14ac:dyDescent="0.25">
      <c r="A36" s="13">
        <v>35</v>
      </c>
      <c r="B36" s="13" t="s">
        <v>33</v>
      </c>
      <c r="C36" s="13">
        <v>134.04485560000001</v>
      </c>
      <c r="D36" s="13">
        <v>2.7787833333333332</v>
      </c>
      <c r="E36" s="13">
        <v>3.6128271002817893</v>
      </c>
      <c r="F36" s="13">
        <v>1300.353089</v>
      </c>
      <c r="G36" s="13">
        <v>1165.063715</v>
      </c>
      <c r="H36" s="13">
        <v>1007.183316</v>
      </c>
      <c r="I36" s="13">
        <v>1047.5540779999999</v>
      </c>
      <c r="J36" s="13">
        <v>1062.1817450000001</v>
      </c>
      <c r="K36" s="13">
        <v>863.13908189999995</v>
      </c>
      <c r="L36" s="13">
        <v>1074.2458374833334</v>
      </c>
      <c r="M36" s="13">
        <v>147.84709158954701</v>
      </c>
    </row>
    <row r="37" spans="1:13" x14ac:dyDescent="0.25">
      <c r="A37" s="13">
        <v>36</v>
      </c>
      <c r="B37" s="13" t="s">
        <v>34</v>
      </c>
      <c r="C37" s="13">
        <v>187.0975511</v>
      </c>
      <c r="D37" s="13">
        <v>8.4184833329999993</v>
      </c>
      <c r="E37" s="13">
        <v>2.2627416997967028E-3</v>
      </c>
      <c r="F37" s="13">
        <v>5080.9117850000002</v>
      </c>
      <c r="G37" s="13">
        <v>6493.4944580000001</v>
      </c>
      <c r="H37" s="13">
        <v>4361.0166239999999</v>
      </c>
      <c r="I37" s="13">
        <v>6215.3338720000002</v>
      </c>
      <c r="J37" s="13">
        <v>8125.5424400000002</v>
      </c>
      <c r="K37" s="13">
        <v>5092.3130090000004</v>
      </c>
      <c r="L37" s="13">
        <v>5894.7686979999999</v>
      </c>
      <c r="M37" s="13">
        <v>1348.7979601564937</v>
      </c>
    </row>
    <row r="38" spans="1:13" x14ac:dyDescent="0.25">
      <c r="A38" s="13">
        <v>37</v>
      </c>
      <c r="B38" s="13" t="s">
        <v>35</v>
      </c>
      <c r="C38" s="13">
        <v>153.09104809999999</v>
      </c>
      <c r="D38" s="13">
        <v>8.3344500000000004</v>
      </c>
      <c r="E38" s="13">
        <v>0</v>
      </c>
      <c r="F38" s="13">
        <v>441.9485578</v>
      </c>
      <c r="G38" s="13">
        <v>444.59823130000001</v>
      </c>
      <c r="H38" s="13">
        <v>417.79026720000002</v>
      </c>
      <c r="I38" s="13">
        <v>426.5265847</v>
      </c>
      <c r="J38" s="13">
        <v>403.25710429999998</v>
      </c>
      <c r="K38" s="13">
        <v>429.23123450000003</v>
      </c>
      <c r="L38" s="13">
        <v>427.22532996666672</v>
      </c>
      <c r="M38" s="13">
        <v>15.405189304476025</v>
      </c>
    </row>
    <row r="39" spans="1:13" x14ac:dyDescent="0.25">
      <c r="A39" s="13">
        <v>38</v>
      </c>
      <c r="B39" s="13" t="s">
        <v>36</v>
      </c>
      <c r="C39" s="13">
        <v>183.08045229999999</v>
      </c>
      <c r="D39" s="13">
        <v>9.5452611113333337</v>
      </c>
      <c r="E39" s="13">
        <v>9.2278613744624458E-3</v>
      </c>
      <c r="F39" s="13">
        <v>1117.7351679999999</v>
      </c>
      <c r="G39" s="13">
        <v>1019.818138</v>
      </c>
      <c r="H39" s="13">
        <v>1105.445099</v>
      </c>
      <c r="I39" s="13">
        <v>1010.746745</v>
      </c>
      <c r="J39" s="13">
        <v>1105.662536</v>
      </c>
      <c r="K39" s="13">
        <v>945.57805540000004</v>
      </c>
      <c r="L39" s="13">
        <v>1050.8309569</v>
      </c>
      <c r="M39" s="13">
        <v>69.443635130613529</v>
      </c>
    </row>
    <row r="40" spans="1:13" x14ac:dyDescent="0.25">
      <c r="A40" s="13">
        <v>39</v>
      </c>
      <c r="B40" s="13" t="s">
        <v>37</v>
      </c>
      <c r="C40" s="13">
        <v>118.0863954</v>
      </c>
      <c r="D40" s="13">
        <v>0.73198333333333332</v>
      </c>
      <c r="E40" s="13">
        <v>1.6934490085981978E-2</v>
      </c>
      <c r="F40" s="13">
        <v>141482.1</v>
      </c>
      <c r="G40" s="13">
        <v>127843.2193</v>
      </c>
      <c r="H40" s="13">
        <v>113276.0721</v>
      </c>
      <c r="I40" s="13">
        <v>118618.2683</v>
      </c>
      <c r="J40" s="13">
        <v>133758.84239999999</v>
      </c>
      <c r="K40" s="13">
        <v>112630.53939999999</v>
      </c>
      <c r="L40" s="13">
        <v>124601.50691666665</v>
      </c>
      <c r="M40" s="13">
        <v>11719.117685144041</v>
      </c>
    </row>
    <row r="41" spans="1:13" x14ac:dyDescent="0.25">
      <c r="A41" s="13">
        <v>40</v>
      </c>
      <c r="B41" s="13" t="s">
        <v>38</v>
      </c>
      <c r="C41" s="13">
        <v>168.138316</v>
      </c>
      <c r="D41" s="13">
        <v>9.3185333333333329</v>
      </c>
      <c r="E41" s="13">
        <v>9.5399598182243726E-3</v>
      </c>
      <c r="F41" s="13">
        <v>1453.4204119999999</v>
      </c>
      <c r="G41" s="13">
        <v>1435.109324</v>
      </c>
      <c r="H41" s="13">
        <v>1455.1256880000001</v>
      </c>
      <c r="I41" s="13">
        <v>1455.7380929999999</v>
      </c>
      <c r="J41" s="13">
        <v>1413.2813550000001</v>
      </c>
      <c r="K41" s="13">
        <v>1456.651793</v>
      </c>
      <c r="L41" s="13">
        <v>1444.8877775000001</v>
      </c>
      <c r="M41" s="13">
        <v>17.483284394818632</v>
      </c>
    </row>
    <row r="42" spans="1:13" x14ac:dyDescent="0.25">
      <c r="A42" s="13">
        <v>41</v>
      </c>
      <c r="B42" s="13" t="s">
        <v>39</v>
      </c>
      <c r="C42" s="13">
        <v>162.1125681</v>
      </c>
      <c r="D42" s="13">
        <v>6.1033444443333336</v>
      </c>
      <c r="E42" s="13">
        <v>1.1124077312132122E-2</v>
      </c>
      <c r="F42" s="13">
        <v>20801.062720000002</v>
      </c>
      <c r="G42" s="13">
        <v>23262.02807</v>
      </c>
      <c r="H42" s="13">
        <v>20724.15237</v>
      </c>
      <c r="I42" s="13">
        <v>18487.32459</v>
      </c>
      <c r="J42" s="13">
        <v>26406.199860000001</v>
      </c>
      <c r="K42" s="13">
        <v>4987.7509490000002</v>
      </c>
      <c r="L42" s="13">
        <v>19111.419759833334</v>
      </c>
      <c r="M42" s="13">
        <v>7426.5022900159902</v>
      </c>
    </row>
    <row r="43" spans="1:13" x14ac:dyDescent="0.25">
      <c r="A43" s="13">
        <v>42</v>
      </c>
      <c r="B43" s="13" t="s">
        <v>40</v>
      </c>
      <c r="C43" s="13">
        <v>151.1117854</v>
      </c>
      <c r="D43" s="13">
        <v>9.2986916664999999</v>
      </c>
      <c r="E43" s="13">
        <v>1.5568134534825407E-2</v>
      </c>
      <c r="F43" s="13">
        <v>771.95499930000005</v>
      </c>
      <c r="G43" s="13">
        <v>787.72979099999998</v>
      </c>
      <c r="H43" s="13">
        <v>792.0435324</v>
      </c>
      <c r="I43" s="13">
        <v>797.43472750000001</v>
      </c>
      <c r="J43" s="13">
        <v>793.85401820000004</v>
      </c>
      <c r="K43" s="13">
        <v>734.61189019999995</v>
      </c>
      <c r="L43" s="13">
        <v>779.60482643333341</v>
      </c>
      <c r="M43" s="13">
        <v>23.767900451877644</v>
      </c>
    </row>
    <row r="44" spans="1:13" x14ac:dyDescent="0.25">
      <c r="A44" s="13">
        <v>43</v>
      </c>
      <c r="B44" s="13" t="s">
        <v>41</v>
      </c>
      <c r="C44" s="13">
        <v>215.0162196</v>
      </c>
      <c r="D44" s="13">
        <v>1.5471083329999999</v>
      </c>
      <c r="E44" s="13">
        <v>2.2980970388562618E-3</v>
      </c>
      <c r="F44" s="13">
        <v>550.69478270000002</v>
      </c>
      <c r="G44" s="13">
        <v>1261.1774680000001</v>
      </c>
      <c r="H44" s="13">
        <v>1357.035259</v>
      </c>
      <c r="I44" s="13">
        <v>656.4719116</v>
      </c>
      <c r="J44" s="13">
        <v>597.5632468</v>
      </c>
      <c r="K44" s="13">
        <v>252.6798574</v>
      </c>
      <c r="L44" s="13">
        <v>779.27042091666681</v>
      </c>
      <c r="M44" s="13">
        <v>434.43941468077099</v>
      </c>
    </row>
    <row r="45" spans="1:13" x14ac:dyDescent="0.25">
      <c r="A45" s="13">
        <v>44</v>
      </c>
      <c r="B45" s="13" t="s">
        <v>42</v>
      </c>
      <c r="C45" s="13">
        <v>403.23269140000002</v>
      </c>
      <c r="D45" s="13">
        <v>10.627900003333332</v>
      </c>
      <c r="E45" s="13">
        <v>1.0627362482446879E-2</v>
      </c>
      <c r="F45" s="13">
        <v>1930.168719</v>
      </c>
      <c r="G45" s="13">
        <v>1889.614018</v>
      </c>
      <c r="H45" s="13">
        <v>2083.5338940000001</v>
      </c>
      <c r="I45" s="13">
        <v>2097.8931029999999</v>
      </c>
      <c r="J45" s="13">
        <v>2204.480442</v>
      </c>
      <c r="K45" s="13">
        <v>2019.4653040000001</v>
      </c>
      <c r="L45" s="13">
        <v>2037.5259133333332</v>
      </c>
      <c r="M45" s="13">
        <v>116.07276000965933</v>
      </c>
    </row>
    <row r="46" spans="1:13" x14ac:dyDescent="0.25">
      <c r="A46" s="13">
        <v>45</v>
      </c>
      <c r="B46" s="13" t="s">
        <v>43</v>
      </c>
      <c r="C46" s="13">
        <v>446.25369449999999</v>
      </c>
      <c r="D46" s="13">
        <v>9.3931666665000009</v>
      </c>
      <c r="E46" s="13">
        <v>7.6131832464777019E-3</v>
      </c>
      <c r="F46" s="13">
        <v>243.6695986</v>
      </c>
      <c r="G46" s="13">
        <v>367.8634667</v>
      </c>
      <c r="H46" s="13">
        <v>1373.400455</v>
      </c>
      <c r="I46" s="13">
        <v>776.392923</v>
      </c>
      <c r="J46" s="13">
        <v>1275.375646</v>
      </c>
      <c r="K46" s="13">
        <v>1081.604531</v>
      </c>
      <c r="L46" s="13">
        <v>853.05110338333327</v>
      </c>
      <c r="M46" s="13">
        <v>472.01429513980378</v>
      </c>
    </row>
    <row r="47" spans="1:13" x14ac:dyDescent="0.25">
      <c r="A47" s="13">
        <v>46</v>
      </c>
      <c r="B47" s="13" t="s">
        <v>44</v>
      </c>
      <c r="C47" s="13">
        <v>389.29093410000002</v>
      </c>
      <c r="D47" s="13">
        <v>0.55441666700000003</v>
      </c>
      <c r="E47" s="13">
        <v>0</v>
      </c>
      <c r="F47" s="13">
        <v>1935.7151449999999</v>
      </c>
      <c r="G47" s="13">
        <v>62464.75851</v>
      </c>
      <c r="H47" s="13">
        <v>1658.2329769999999</v>
      </c>
      <c r="I47" s="13">
        <v>983.64823100000001</v>
      </c>
      <c r="J47" s="13">
        <v>1043.516934</v>
      </c>
      <c r="K47" s="13">
        <v>7471.1255289999999</v>
      </c>
      <c r="L47" s="13">
        <v>12592.832887666666</v>
      </c>
      <c r="M47" s="13">
        <v>24555.000927407782</v>
      </c>
    </row>
    <row r="48" spans="1:13" x14ac:dyDescent="0.25">
      <c r="A48" s="13">
        <v>47</v>
      </c>
      <c r="B48" s="13" t="s">
        <v>45</v>
      </c>
      <c r="C48" s="13">
        <v>251.1252714</v>
      </c>
      <c r="D48" s="13">
        <v>9.8510888890000015</v>
      </c>
      <c r="E48" s="13">
        <v>9.2647828260005276E-3</v>
      </c>
      <c r="F48" s="13">
        <v>4348.3424599999998</v>
      </c>
      <c r="G48" s="13">
        <v>4345.7099950000002</v>
      </c>
      <c r="H48" s="13">
        <v>4349.7219359999999</v>
      </c>
      <c r="I48" s="13">
        <v>4224.0427769999997</v>
      </c>
      <c r="J48" s="13">
        <v>4084.6172329999999</v>
      </c>
      <c r="K48" s="13">
        <v>3360.5831459999999</v>
      </c>
      <c r="L48" s="13">
        <v>4118.8362578333335</v>
      </c>
      <c r="M48" s="13">
        <v>385.91193834139466</v>
      </c>
    </row>
    <row r="49" spans="1:13" x14ac:dyDescent="0.25">
      <c r="A49" s="13">
        <v>48</v>
      </c>
      <c r="B49" s="13" t="s">
        <v>46</v>
      </c>
      <c r="C49" s="13">
        <v>223.09651600000001</v>
      </c>
      <c r="D49" s="13">
        <v>10.3872</v>
      </c>
      <c r="E49" s="13">
        <v>0.17474966057128158</v>
      </c>
      <c r="F49" s="13">
        <v>1779.4885039999999</v>
      </c>
      <c r="G49" s="13">
        <v>2273.0917679999998</v>
      </c>
      <c r="H49" s="13">
        <v>1946.237719</v>
      </c>
      <c r="I49" s="13">
        <v>1740.314537</v>
      </c>
      <c r="J49" s="13">
        <v>1765.899598</v>
      </c>
      <c r="K49" s="13">
        <v>1805.292209</v>
      </c>
      <c r="L49" s="13">
        <v>1885.0540558333332</v>
      </c>
      <c r="M49" s="13">
        <v>203.45518316318888</v>
      </c>
    </row>
    <row r="50" spans="1:13" x14ac:dyDescent="0.25">
      <c r="A50" s="13">
        <v>49</v>
      </c>
      <c r="B50" s="13" t="s">
        <v>47</v>
      </c>
      <c r="C50" s="13">
        <v>302.30530690000001</v>
      </c>
      <c r="D50" s="13">
        <v>0.68716666666666659</v>
      </c>
      <c r="E50" s="13">
        <v>1.1463940979097116E-2</v>
      </c>
      <c r="F50" s="13">
        <v>3483.7313319999998</v>
      </c>
      <c r="G50" s="13">
        <v>2476.8584919999998</v>
      </c>
      <c r="H50" s="13">
        <v>2451.884517</v>
      </c>
      <c r="I50" s="13">
        <v>2773.5895479999999</v>
      </c>
      <c r="J50" s="13">
        <v>12.51441193</v>
      </c>
      <c r="K50" s="13">
        <v>1415.8460110000001</v>
      </c>
      <c r="L50" s="13">
        <v>2520.3819799999997</v>
      </c>
      <c r="M50" s="13">
        <v>744.77210436333996</v>
      </c>
    </row>
    <row r="51" spans="1:13" x14ac:dyDescent="0.25">
      <c r="A51" s="13">
        <v>50</v>
      </c>
      <c r="B51" s="13" t="s">
        <v>48</v>
      </c>
      <c r="C51" s="13">
        <v>159.0131676</v>
      </c>
      <c r="D51" s="13">
        <v>1.073616667</v>
      </c>
      <c r="E51" s="13">
        <v>0</v>
      </c>
      <c r="F51" s="13">
        <v>612.37696719999997</v>
      </c>
      <c r="G51" s="13">
        <v>579.09719759999996</v>
      </c>
      <c r="H51" s="13">
        <v>598.69546849999995</v>
      </c>
      <c r="I51" s="13">
        <v>630.03851840000004</v>
      </c>
      <c r="J51" s="13">
        <v>613.95146160000002</v>
      </c>
      <c r="K51" s="13">
        <v>599.73505790000002</v>
      </c>
      <c r="L51" s="13">
        <v>605.64911186666666</v>
      </c>
      <c r="M51" s="13">
        <v>17.305314450450759</v>
      </c>
    </row>
    <row r="52" spans="1:13" x14ac:dyDescent="0.25">
      <c r="A52" s="13">
        <v>51</v>
      </c>
      <c r="B52" s="13" t="s">
        <v>49</v>
      </c>
      <c r="C52" s="13">
        <v>329.17233010000001</v>
      </c>
      <c r="D52" s="13">
        <v>10.787283329999999</v>
      </c>
      <c r="E52" s="13">
        <v>1.0058329881248487E-2</v>
      </c>
      <c r="F52" s="13">
        <v>2729.1066620000001</v>
      </c>
      <c r="G52" s="13">
        <v>2606.4111290000001</v>
      </c>
      <c r="H52" s="13">
        <v>2658.7814199999998</v>
      </c>
      <c r="I52" s="13">
        <v>2512.5045180000002</v>
      </c>
      <c r="J52" s="13">
        <v>2505.1166400000002</v>
      </c>
      <c r="K52" s="13">
        <v>2630.2752989999999</v>
      </c>
      <c r="L52" s="13">
        <v>2607.0326113333335</v>
      </c>
      <c r="M52" s="13">
        <v>86.536752258101501</v>
      </c>
    </row>
    <row r="53" spans="1:13" x14ac:dyDescent="0.25">
      <c r="A53" s="13">
        <v>52</v>
      </c>
      <c r="B53" s="13" t="s">
        <v>50</v>
      </c>
      <c r="C53" s="13">
        <v>170.09645660000001</v>
      </c>
      <c r="D53" s="13">
        <v>9.6635944443333326</v>
      </c>
      <c r="E53" s="13">
        <v>9.261889099761873E-3</v>
      </c>
      <c r="F53" s="13">
        <v>2085.9187350000002</v>
      </c>
      <c r="G53" s="13">
        <v>1971.8824549999999</v>
      </c>
      <c r="H53" s="13">
        <v>1802.4329069999999</v>
      </c>
      <c r="I53" s="13">
        <v>1726.958803</v>
      </c>
      <c r="J53" s="13">
        <v>1682.591142</v>
      </c>
      <c r="K53" s="13">
        <v>1687.62942</v>
      </c>
      <c r="L53" s="13">
        <v>1826.2355769999997</v>
      </c>
      <c r="M53" s="13">
        <v>166.6830471522247</v>
      </c>
    </row>
    <row r="54" spans="1:13" x14ac:dyDescent="0.25">
      <c r="A54" s="13">
        <v>53</v>
      </c>
      <c r="B54" s="13" t="s">
        <v>51</v>
      </c>
      <c r="C54" s="13">
        <v>392.25454339999999</v>
      </c>
      <c r="D54" s="13">
        <v>0.53075555566666666</v>
      </c>
      <c r="E54" s="13">
        <v>9.8580100824246179E-3</v>
      </c>
      <c r="F54" s="13">
        <v>58.257236800000001</v>
      </c>
      <c r="G54" s="13">
        <v>1724.4613300000001</v>
      </c>
      <c r="H54" s="13">
        <v>178.4999071</v>
      </c>
      <c r="I54" s="13">
        <v>1401.5623740000001</v>
      </c>
      <c r="J54" s="13">
        <v>1234.124945</v>
      </c>
      <c r="K54" s="13">
        <v>452.00292919999998</v>
      </c>
      <c r="L54" s="13">
        <v>998.1302970600002</v>
      </c>
      <c r="M54" s="13">
        <v>654.99174842966659</v>
      </c>
    </row>
    <row r="55" spans="1:13" x14ac:dyDescent="0.25">
      <c r="A55" s="13">
        <v>54</v>
      </c>
      <c r="B55" s="13" t="s">
        <v>52</v>
      </c>
      <c r="C55" s="13">
        <v>281.24880869999998</v>
      </c>
      <c r="D55" s="13">
        <v>6.0360250000000004</v>
      </c>
      <c r="E55" s="13">
        <v>7.7939077189334238</v>
      </c>
      <c r="F55" s="13">
        <v>14374.43736</v>
      </c>
      <c r="G55" s="13">
        <v>16507.575359999999</v>
      </c>
      <c r="H55" s="13">
        <v>19686.15987</v>
      </c>
      <c r="I55" s="13">
        <v>10142.91275</v>
      </c>
      <c r="J55" s="13">
        <v>17219.838</v>
      </c>
      <c r="K55" s="13">
        <v>10425.25758</v>
      </c>
      <c r="L55" s="13">
        <v>14726.030153333335</v>
      </c>
      <c r="M55" s="13">
        <v>3837.2150072220147</v>
      </c>
    </row>
    <row r="56" spans="1:13" x14ac:dyDescent="0.25">
      <c r="A56" s="13">
        <v>55</v>
      </c>
      <c r="B56" s="13" t="s">
        <v>53</v>
      </c>
      <c r="C56" s="13">
        <v>338.34179820000003</v>
      </c>
      <c r="D56" s="13">
        <v>0.50409999999999999</v>
      </c>
      <c r="E56" s="13">
        <v>1.1714401870252661E-2</v>
      </c>
      <c r="F56" s="13">
        <v>46927.159610000002</v>
      </c>
      <c r="G56" s="13">
        <v>104505.44040000001</v>
      </c>
      <c r="H56" s="13">
        <v>111230.436</v>
      </c>
      <c r="I56" s="13">
        <v>132085.99789999999</v>
      </c>
      <c r="J56" s="13">
        <v>149496.06940000001</v>
      </c>
      <c r="K56" s="13">
        <v>147584.80600000001</v>
      </c>
      <c r="L56" s="13">
        <v>115304.984885</v>
      </c>
      <c r="M56" s="13">
        <v>38213.554161778913</v>
      </c>
    </row>
    <row r="57" spans="1:13" x14ac:dyDescent="0.25">
      <c r="A57" s="13">
        <v>56</v>
      </c>
      <c r="B57" s="13" t="s">
        <v>54</v>
      </c>
      <c r="C57" s="13">
        <v>337.31130730000001</v>
      </c>
      <c r="D57" s="13">
        <v>0.49581666699999999</v>
      </c>
      <c r="E57" s="13">
        <v>0</v>
      </c>
      <c r="F57" s="13">
        <v>1159.4821959999999</v>
      </c>
      <c r="G57" s="13">
        <v>1240.561749</v>
      </c>
      <c r="H57" s="13">
        <v>861.00400609999997</v>
      </c>
      <c r="I57" s="13">
        <v>1157.6662550000001</v>
      </c>
      <c r="J57" s="13">
        <v>0</v>
      </c>
      <c r="K57" s="13">
        <v>199.67716340000001</v>
      </c>
      <c r="L57" s="13">
        <v>923.67827389999979</v>
      </c>
      <c r="M57" s="13">
        <v>429.78909758681368</v>
      </c>
    </row>
    <row r="58" spans="1:13" x14ac:dyDescent="0.25">
      <c r="A58" s="13">
        <v>57</v>
      </c>
      <c r="B58" s="14" t="s">
        <v>55</v>
      </c>
      <c r="C58" s="14">
        <v>117.019183</v>
      </c>
      <c r="D58" s="15">
        <v>6.8868</v>
      </c>
      <c r="E58" s="15">
        <v>0</v>
      </c>
      <c r="F58" s="14">
        <v>489.4571522</v>
      </c>
      <c r="G58" s="14">
        <v>542.81834630000003</v>
      </c>
      <c r="H58" s="14">
        <v>463.80780229999999</v>
      </c>
      <c r="I58" s="14">
        <v>536.17198959999996</v>
      </c>
      <c r="J58" s="14">
        <v>394.64753780000001</v>
      </c>
      <c r="K58" s="14">
        <v>417.06602980000002</v>
      </c>
      <c r="L58" s="14">
        <v>473.9948096666667</v>
      </c>
      <c r="M58" s="14">
        <v>60.798709829532612</v>
      </c>
    </row>
    <row r="59" spans="1:13" x14ac:dyDescent="0.25">
      <c r="A59" s="13">
        <v>58</v>
      </c>
      <c r="B59" s="14" t="s">
        <v>56</v>
      </c>
      <c r="C59" s="14">
        <v>167.0702885</v>
      </c>
      <c r="D59" s="15">
        <v>9.7622222223333335</v>
      </c>
      <c r="E59" s="15">
        <v>2.0306603731207733E-2</v>
      </c>
      <c r="F59" s="14">
        <v>1022.615643</v>
      </c>
      <c r="G59" s="14">
        <v>1245.5167349999999</v>
      </c>
      <c r="H59" s="14">
        <v>1214.045022</v>
      </c>
      <c r="I59" s="14">
        <v>1241.124916</v>
      </c>
      <c r="J59" s="14">
        <v>1323.3242620000001</v>
      </c>
      <c r="K59" s="14">
        <v>1140.6671899999999</v>
      </c>
      <c r="L59" s="14">
        <v>1197.8822946666667</v>
      </c>
      <c r="M59" s="14">
        <v>104.04600186207927</v>
      </c>
    </row>
    <row r="60" spans="1:13" x14ac:dyDescent="0.25">
      <c r="A60" s="13">
        <v>59</v>
      </c>
      <c r="B60" s="14" t="s">
        <v>57</v>
      </c>
      <c r="C60" s="14">
        <v>249.13586000000001</v>
      </c>
      <c r="D60" s="15">
        <v>0.87909999999999999</v>
      </c>
      <c r="E60" s="15">
        <v>0</v>
      </c>
      <c r="F60" s="14">
        <v>210.89995949999999</v>
      </c>
      <c r="G60" s="14">
        <v>439.80642089999998</v>
      </c>
      <c r="H60" s="14">
        <v>492.22026499999998</v>
      </c>
      <c r="I60" s="14">
        <v>217.77838679999999</v>
      </c>
      <c r="J60" s="14">
        <v>201.77577049999999</v>
      </c>
      <c r="K60" s="14">
        <v>178.3442057</v>
      </c>
      <c r="L60" s="14">
        <v>290.13750139999996</v>
      </c>
      <c r="M60" s="14">
        <v>137.88269998203043</v>
      </c>
    </row>
    <row r="61" spans="1:13" x14ac:dyDescent="0.25">
      <c r="A61" s="13">
        <v>60</v>
      </c>
      <c r="B61" s="14" t="s">
        <v>58</v>
      </c>
      <c r="C61" s="14">
        <v>434.93162840000002</v>
      </c>
      <c r="D61" s="15">
        <v>9.7499250000000011</v>
      </c>
      <c r="E61" s="15">
        <v>7.0592831702497175E-3</v>
      </c>
      <c r="F61" s="14">
        <v>573.79518270000005</v>
      </c>
      <c r="G61" s="14">
        <v>1265.219936</v>
      </c>
      <c r="H61" s="14">
        <v>2421.420764</v>
      </c>
      <c r="I61" s="14">
        <v>465.14325860000002</v>
      </c>
      <c r="J61" s="14">
        <v>67075.706399999995</v>
      </c>
      <c r="K61" s="14">
        <v>5661.8205589999998</v>
      </c>
      <c r="L61" s="14">
        <v>12910.517683383332</v>
      </c>
      <c r="M61" s="14">
        <v>26604.989979885675</v>
      </c>
    </row>
    <row r="62" spans="1:13" x14ac:dyDescent="0.25">
      <c r="A62" s="13">
        <v>61</v>
      </c>
      <c r="B62" s="15" t="s">
        <v>59</v>
      </c>
      <c r="C62" s="15">
        <v>199.0377886</v>
      </c>
      <c r="D62" s="15">
        <v>1.6315166665</v>
      </c>
      <c r="E62" s="15">
        <v>0.22976256319784655</v>
      </c>
      <c r="F62" s="15">
        <v>226.0189254</v>
      </c>
      <c r="G62" s="15">
        <v>131.5076157</v>
      </c>
      <c r="H62" s="15">
        <v>58.035896049999998</v>
      </c>
      <c r="I62" s="15">
        <v>1045.4300370000001</v>
      </c>
      <c r="J62" s="15">
        <v>9.2403908969999993</v>
      </c>
      <c r="K62" s="15">
        <v>14471.457899999999</v>
      </c>
      <c r="L62" s="15">
        <v>3968.6036195249999</v>
      </c>
      <c r="M62" s="15">
        <v>7013.9180150548418</v>
      </c>
    </row>
    <row r="63" spans="1:13" x14ac:dyDescent="0.25">
      <c r="A63" s="13">
        <v>62</v>
      </c>
      <c r="B63" s="14" t="s">
        <v>60</v>
      </c>
      <c r="C63" s="14">
        <v>115.0035175</v>
      </c>
      <c r="D63" s="15">
        <v>0.73143333350000006</v>
      </c>
      <c r="E63" s="15">
        <v>1.6499134657464151E-4</v>
      </c>
      <c r="F63" s="14">
        <v>352.88464699999997</v>
      </c>
      <c r="G63" s="14">
        <v>377.57867950000002</v>
      </c>
      <c r="H63" s="14">
        <v>297.503106</v>
      </c>
      <c r="I63" s="14">
        <v>438.01853130000001</v>
      </c>
      <c r="J63" s="14">
        <v>695.44159109999998</v>
      </c>
      <c r="K63" s="14">
        <v>208.99082609999999</v>
      </c>
      <c r="L63" s="14">
        <v>395.06956349999996</v>
      </c>
      <c r="M63" s="14">
        <v>166.3117417047346</v>
      </c>
    </row>
    <row r="64" spans="1:13" x14ac:dyDescent="0.25">
      <c r="A64" s="13">
        <v>63</v>
      </c>
      <c r="B64" s="14" t="s">
        <v>61</v>
      </c>
      <c r="C64" s="14">
        <v>215.0328475</v>
      </c>
      <c r="D64" s="15">
        <v>2.8835111113333336</v>
      </c>
      <c r="E64" s="15">
        <v>1.3777131782390144</v>
      </c>
      <c r="F64" s="14">
        <v>1807.0541129999999</v>
      </c>
      <c r="G64" s="14">
        <v>2615.970511</v>
      </c>
      <c r="H64" s="14">
        <v>1895.8081070000001</v>
      </c>
      <c r="I64" s="14">
        <v>2117.6315979999999</v>
      </c>
      <c r="J64" s="14">
        <v>2432.3030760000001</v>
      </c>
      <c r="K64" s="14">
        <v>3056.7352000000001</v>
      </c>
      <c r="L64" s="14">
        <v>2320.9171008333328</v>
      </c>
      <c r="M64" s="14">
        <v>474.76087621901928</v>
      </c>
    </row>
    <row r="65" spans="1:13" x14ac:dyDescent="0.25">
      <c r="A65" s="13">
        <v>64</v>
      </c>
      <c r="B65" s="15" t="s">
        <v>62</v>
      </c>
      <c r="C65" s="15">
        <v>192.02432329999999</v>
      </c>
      <c r="D65" s="15">
        <v>6.8661666669999999</v>
      </c>
      <c r="E65" s="15">
        <v>0</v>
      </c>
      <c r="F65" s="15">
        <v>1007.889846</v>
      </c>
      <c r="G65" s="15">
        <v>700.20652399999994</v>
      </c>
      <c r="H65" s="15">
        <v>595.23352680000005</v>
      </c>
      <c r="I65" s="15">
        <v>605.59705829999996</v>
      </c>
      <c r="J65" s="15">
        <v>574.76905859999999</v>
      </c>
      <c r="K65" s="15">
        <v>393.00872329999999</v>
      </c>
      <c r="L65" s="15">
        <v>646.11745616666656</v>
      </c>
      <c r="M65" s="15">
        <v>203.56354816349923</v>
      </c>
    </row>
    <row r="66" spans="1:13" x14ac:dyDescent="0.25">
      <c r="A66" s="13">
        <v>65</v>
      </c>
      <c r="B66" s="15" t="s">
        <v>63</v>
      </c>
      <c r="C66" s="15">
        <v>146.0457394</v>
      </c>
      <c r="D66" s="15">
        <v>4.8148055553333338</v>
      </c>
      <c r="E66" s="15">
        <v>3.544966751089353</v>
      </c>
      <c r="F66" s="15">
        <v>16178.977999999999</v>
      </c>
      <c r="G66" s="15">
        <v>9642.9781110000004</v>
      </c>
      <c r="H66" s="15">
        <v>8645.933556</v>
      </c>
      <c r="I66" s="15">
        <v>9437.7533540000004</v>
      </c>
      <c r="J66" s="15">
        <v>8637.5054189999992</v>
      </c>
      <c r="K66" s="15">
        <v>4919.6328389999999</v>
      </c>
      <c r="L66" s="15">
        <v>9577.1302131666653</v>
      </c>
      <c r="M66" s="15">
        <v>3661.9792411628137</v>
      </c>
    </row>
    <row r="67" spans="1:13" x14ac:dyDescent="0.25">
      <c r="A67" s="13">
        <v>66</v>
      </c>
      <c r="B67" s="15" t="s">
        <v>64</v>
      </c>
      <c r="C67" s="15">
        <v>145.06171979999999</v>
      </c>
      <c r="D67" s="15">
        <v>6.5582888886666666</v>
      </c>
      <c r="E67" s="15">
        <v>1.4891499378715718E-2</v>
      </c>
      <c r="F67" s="15">
        <v>1840.8859640000001</v>
      </c>
      <c r="G67" s="15">
        <v>1327.9064800000001</v>
      </c>
      <c r="H67" s="15">
        <v>1201.2492119999999</v>
      </c>
      <c r="I67" s="15">
        <v>1247.3184240000001</v>
      </c>
      <c r="J67" s="15">
        <v>1038.616966</v>
      </c>
      <c r="K67" s="15">
        <v>93.311680580000001</v>
      </c>
      <c r="L67" s="15">
        <v>1331.1954092000001</v>
      </c>
      <c r="M67" s="15">
        <v>303.85802068808943</v>
      </c>
    </row>
    <row r="68" spans="1:13" x14ac:dyDescent="0.25">
      <c r="A68" s="13">
        <v>67</v>
      </c>
      <c r="B68" s="14" t="s">
        <v>65</v>
      </c>
      <c r="C68" s="14">
        <v>89.024235640000001</v>
      </c>
      <c r="D68" s="15">
        <v>1.3018777779999999</v>
      </c>
      <c r="E68" s="15">
        <v>1.6520225906838104E-2</v>
      </c>
      <c r="F68" s="14">
        <v>11102.43036</v>
      </c>
      <c r="G68" s="14">
        <v>16217.254279999999</v>
      </c>
      <c r="H68" s="14">
        <v>8883.4373259999993</v>
      </c>
      <c r="I68" s="14">
        <v>10648.348040000001</v>
      </c>
      <c r="J68" s="14">
        <v>15432.83324</v>
      </c>
      <c r="K68" s="14">
        <v>13007.576650000001</v>
      </c>
      <c r="L68" s="14">
        <v>12548.646649333334</v>
      </c>
      <c r="M68" s="14">
        <v>2867.9005117714933</v>
      </c>
    </row>
    <row r="69" spans="1:13" x14ac:dyDescent="0.25">
      <c r="A69" s="13">
        <v>68</v>
      </c>
      <c r="B69" s="14" t="s">
        <v>66</v>
      </c>
      <c r="C69" s="14">
        <v>105.0191636</v>
      </c>
      <c r="D69" s="15">
        <v>1.8032222219999998</v>
      </c>
      <c r="E69" s="15">
        <v>1.6349858612935017E-2</v>
      </c>
      <c r="F69" s="14">
        <v>243.1315553</v>
      </c>
      <c r="G69" s="14">
        <v>269.4376982</v>
      </c>
      <c r="H69" s="14">
        <v>345.15460469999999</v>
      </c>
      <c r="I69" s="14">
        <v>474.4640028</v>
      </c>
      <c r="J69" s="14">
        <v>237.4299632</v>
      </c>
      <c r="K69" s="14">
        <v>249.89387550000001</v>
      </c>
      <c r="L69" s="14">
        <v>303.25194994999998</v>
      </c>
      <c r="M69" s="14">
        <v>92.743606830036768</v>
      </c>
    </row>
    <row r="70" spans="1:13" x14ac:dyDescent="0.25">
      <c r="A70" s="13">
        <v>69</v>
      </c>
      <c r="B70" s="15" t="s">
        <v>67</v>
      </c>
      <c r="C70" s="15">
        <v>258.11012970000002</v>
      </c>
      <c r="D70" s="15">
        <v>6.8064249999999999</v>
      </c>
      <c r="E70" s="15">
        <v>2.6516504294496535E-3</v>
      </c>
      <c r="F70" s="15">
        <v>606.17355110000005</v>
      </c>
      <c r="G70" s="15">
        <v>396.43730790000001</v>
      </c>
      <c r="H70" s="15">
        <v>336.8299844</v>
      </c>
      <c r="I70" s="15">
        <v>396.20616219999999</v>
      </c>
      <c r="J70" s="15">
        <v>428.82634339999998</v>
      </c>
      <c r="K70" s="15">
        <v>139.60266050000001</v>
      </c>
      <c r="L70" s="15">
        <v>384.0126682500001</v>
      </c>
      <c r="M70" s="15">
        <v>150.75094285471383</v>
      </c>
    </row>
    <row r="71" spans="1:13" x14ac:dyDescent="0.25">
      <c r="A71" s="13">
        <v>70</v>
      </c>
      <c r="B71" s="15" t="s">
        <v>68</v>
      </c>
      <c r="C71" s="15">
        <v>190.01257530000001</v>
      </c>
      <c r="D71" s="15">
        <v>1.7831555556666665</v>
      </c>
      <c r="E71" s="15">
        <v>1.9162016717589651E-2</v>
      </c>
      <c r="F71" s="15">
        <v>1254.514265</v>
      </c>
      <c r="G71" s="15">
        <v>729.89649669999994</v>
      </c>
      <c r="H71" s="15">
        <v>746.09977389999995</v>
      </c>
      <c r="I71" s="15">
        <v>943.04299419999995</v>
      </c>
      <c r="J71" s="15">
        <v>1468.0610750000001</v>
      </c>
      <c r="K71" s="15">
        <v>727.98798710000005</v>
      </c>
      <c r="L71" s="15">
        <v>978.26709865000009</v>
      </c>
      <c r="M71" s="15">
        <v>314.85889855371357</v>
      </c>
    </row>
    <row r="72" spans="1:13" x14ac:dyDescent="0.25">
      <c r="A72" s="13">
        <v>71</v>
      </c>
      <c r="B72" s="14" t="s">
        <v>69</v>
      </c>
      <c r="C72" s="14">
        <v>269.24879449999997</v>
      </c>
      <c r="D72" s="15">
        <v>0.51305555566666661</v>
      </c>
      <c r="E72" s="15">
        <v>2.039981854076885E-2</v>
      </c>
      <c r="F72" s="14">
        <v>5230.8625599999996</v>
      </c>
      <c r="G72" s="14">
        <v>1632.017527</v>
      </c>
      <c r="H72" s="14">
        <v>3015.7505550000001</v>
      </c>
      <c r="I72" s="14">
        <v>2410.4667800000002</v>
      </c>
      <c r="J72" s="14">
        <v>2271.1226689999999</v>
      </c>
      <c r="K72" s="14">
        <v>4112.8523939999995</v>
      </c>
      <c r="L72" s="14">
        <v>3112.1787475000001</v>
      </c>
      <c r="M72" s="14">
        <v>1333.4256253458252</v>
      </c>
    </row>
    <row r="73" spans="1:13" x14ac:dyDescent="0.25">
      <c r="A73" s="13">
        <v>72</v>
      </c>
      <c r="B73" s="14" t="s">
        <v>70</v>
      </c>
      <c r="C73" s="14">
        <v>175.0975267</v>
      </c>
      <c r="D73" s="15">
        <v>0.68724999999999992</v>
      </c>
      <c r="E73" s="15">
        <v>2.0953931420565886E-2</v>
      </c>
      <c r="F73" s="14">
        <v>399.46891740000001</v>
      </c>
      <c r="G73" s="14">
        <v>488.5812181</v>
      </c>
      <c r="H73" s="14">
        <v>197.1144089</v>
      </c>
      <c r="I73" s="14">
        <v>424.89647079999997</v>
      </c>
      <c r="J73" s="14">
        <v>819.54724080000005</v>
      </c>
      <c r="K73" s="14">
        <v>699.8195283</v>
      </c>
      <c r="L73" s="14">
        <v>504.90463071666665</v>
      </c>
      <c r="M73" s="14">
        <v>223.38802972461426</v>
      </c>
    </row>
    <row r="74" spans="1:13" x14ac:dyDescent="0.25">
      <c r="A74" s="13">
        <v>73</v>
      </c>
      <c r="B74" s="14" t="s">
        <v>71</v>
      </c>
      <c r="C74" s="14">
        <v>270.19245840000002</v>
      </c>
      <c r="D74" s="15">
        <v>5.1593499999999999</v>
      </c>
      <c r="E74" s="15">
        <v>2.0623947313203158E-2</v>
      </c>
      <c r="F74" s="14">
        <v>219.61525499999999</v>
      </c>
      <c r="G74" s="14">
        <v>546.87993070000005</v>
      </c>
      <c r="H74" s="14">
        <v>662.70581400000003</v>
      </c>
      <c r="I74" s="14">
        <v>274.92623329999998</v>
      </c>
      <c r="J74" s="14">
        <v>254.03678790000001</v>
      </c>
      <c r="K74" s="14">
        <v>218.6761894</v>
      </c>
      <c r="L74" s="14">
        <v>362.80670171666662</v>
      </c>
      <c r="M74" s="14">
        <v>192.1737219554102</v>
      </c>
    </row>
    <row r="75" spans="1:13" x14ac:dyDescent="0.25">
      <c r="A75" s="13">
        <v>74</v>
      </c>
      <c r="B75" s="14" t="s">
        <v>72</v>
      </c>
      <c r="C75" s="14">
        <v>118.0508068</v>
      </c>
      <c r="D75" s="15">
        <v>5.9742833333333323</v>
      </c>
      <c r="E75" s="15">
        <v>1.7667366338345966E-2</v>
      </c>
      <c r="F75" s="14">
        <v>338.13674259999999</v>
      </c>
      <c r="G75" s="14">
        <v>777.34733159999996</v>
      </c>
      <c r="H75" s="14">
        <v>267.24283709999997</v>
      </c>
      <c r="I75" s="14">
        <v>1108.1383169999999</v>
      </c>
      <c r="J75" s="14">
        <v>247.73280260000001</v>
      </c>
      <c r="K75" s="14">
        <v>148.20099740000001</v>
      </c>
      <c r="L75" s="14">
        <v>481.13317138333332</v>
      </c>
      <c r="M75" s="14">
        <v>377.46387898942851</v>
      </c>
    </row>
    <row r="76" spans="1:13" x14ac:dyDescent="0.25">
      <c r="A76" s="13">
        <v>75</v>
      </c>
      <c r="B76" s="14" t="s">
        <v>73</v>
      </c>
      <c r="C76" s="14">
        <v>360.97826409999999</v>
      </c>
      <c r="D76" s="15">
        <v>0.51923888866666668</v>
      </c>
      <c r="E76" s="15">
        <v>6.9004293994139095E-3</v>
      </c>
      <c r="F76" s="14">
        <v>1513.435851</v>
      </c>
      <c r="G76" s="14">
        <v>1199.3150909999999</v>
      </c>
      <c r="H76" s="14">
        <v>0</v>
      </c>
      <c r="I76" s="14">
        <v>163.0871296</v>
      </c>
      <c r="J76" s="14">
        <v>2469.1771100000001</v>
      </c>
      <c r="K76" s="14">
        <v>870.38774100000001</v>
      </c>
      <c r="L76" s="14">
        <v>1243.08058452</v>
      </c>
      <c r="M76" s="14">
        <v>849.05916999519354</v>
      </c>
    </row>
    <row r="77" spans="1:13" x14ac:dyDescent="0.25">
      <c r="A77" s="13">
        <v>76</v>
      </c>
      <c r="B77" s="14" t="s">
        <v>74</v>
      </c>
      <c r="C77" s="14">
        <v>132.1020474</v>
      </c>
      <c r="D77" s="15">
        <v>2.6054499999999998</v>
      </c>
      <c r="E77" s="15">
        <v>0</v>
      </c>
      <c r="F77" s="14">
        <v>2360.4823510000001</v>
      </c>
      <c r="G77" s="14">
        <v>3874.340651</v>
      </c>
      <c r="H77" s="14">
        <v>4242.2732230000001</v>
      </c>
      <c r="I77" s="14">
        <v>2378.8126080000002</v>
      </c>
      <c r="J77" s="14">
        <v>2302.0526260000001</v>
      </c>
      <c r="K77" s="14">
        <v>1969.532434</v>
      </c>
      <c r="L77" s="14">
        <v>2854.5823155000003</v>
      </c>
      <c r="M77" s="14">
        <v>951.28198317802185</v>
      </c>
    </row>
    <row r="78" spans="1:13" x14ac:dyDescent="0.25">
      <c r="A78" s="13">
        <v>77</v>
      </c>
      <c r="B78" s="14" t="s">
        <v>75</v>
      </c>
      <c r="C78" s="14">
        <v>89.024270639999997</v>
      </c>
      <c r="D78" s="15">
        <v>1.2518722223333334</v>
      </c>
      <c r="E78" s="15">
        <v>1.6690485852613707E-2</v>
      </c>
      <c r="F78" s="14">
        <v>2813.8744430000002</v>
      </c>
      <c r="G78" s="14">
        <v>2830.9548460000001</v>
      </c>
      <c r="H78" s="14">
        <v>3049.4137970000002</v>
      </c>
      <c r="I78" s="14">
        <v>1243.8717630000001</v>
      </c>
      <c r="J78" s="14">
        <v>2206.5887720000001</v>
      </c>
      <c r="K78" s="14">
        <v>1421.682049</v>
      </c>
      <c r="L78" s="14">
        <v>2261.0642783333333</v>
      </c>
      <c r="M78" s="14">
        <v>773.83202593550118</v>
      </c>
    </row>
    <row r="79" spans="1:13" x14ac:dyDescent="0.25">
      <c r="A79" s="13">
        <v>78</v>
      </c>
      <c r="B79" s="14" t="s">
        <v>76</v>
      </c>
      <c r="C79" s="14">
        <v>199.1703617</v>
      </c>
      <c r="D79" s="15">
        <v>0.58379999999999999</v>
      </c>
      <c r="E79" s="15">
        <v>4.7139980674538182E-5</v>
      </c>
      <c r="F79" s="14">
        <v>1490.3485860000001</v>
      </c>
      <c r="G79" s="14">
        <v>2563.4992779999998</v>
      </c>
      <c r="H79" s="14">
        <v>1223.564611</v>
      </c>
      <c r="I79" s="14">
        <v>1421.1418920000001</v>
      </c>
      <c r="J79" s="14">
        <v>1812.824613</v>
      </c>
      <c r="K79" s="14">
        <v>731.88439670000002</v>
      </c>
      <c r="L79" s="14">
        <v>1540.5438961166667</v>
      </c>
      <c r="M79" s="14">
        <v>615.10274963541667</v>
      </c>
    </row>
    <row r="80" spans="1:13" x14ac:dyDescent="0.25">
      <c r="A80" s="13">
        <v>79</v>
      </c>
      <c r="B80" s="15" t="s">
        <v>77</v>
      </c>
      <c r="C80" s="15">
        <v>132.10203749999999</v>
      </c>
      <c r="D80" s="15">
        <v>2.6103666670000001</v>
      </c>
      <c r="E80" s="15">
        <v>0</v>
      </c>
      <c r="F80" s="15">
        <v>956.7390441</v>
      </c>
      <c r="G80" s="15">
        <v>720.48136039999997</v>
      </c>
      <c r="H80" s="15">
        <v>545.43813799999998</v>
      </c>
      <c r="I80" s="15">
        <v>721.4597579</v>
      </c>
      <c r="J80" s="15">
        <v>560.59009849999995</v>
      </c>
      <c r="K80" s="15">
        <v>919.74223489999997</v>
      </c>
      <c r="L80" s="15">
        <v>737.40843896666672</v>
      </c>
      <c r="M80" s="15">
        <v>173.21070168023635</v>
      </c>
    </row>
    <row r="81" spans="1:13" x14ac:dyDescent="0.25">
      <c r="A81" s="13">
        <v>80</v>
      </c>
      <c r="B81" s="14" t="s">
        <v>78</v>
      </c>
      <c r="C81" s="14">
        <v>227.1402223</v>
      </c>
      <c r="D81" s="15">
        <v>5.1738499999999998</v>
      </c>
      <c r="E81" s="15">
        <v>0</v>
      </c>
      <c r="F81" s="14">
        <v>558.55602599999997</v>
      </c>
      <c r="G81" s="14">
        <v>1284.155456</v>
      </c>
      <c r="H81" s="14">
        <v>310.93532729999998</v>
      </c>
      <c r="I81" s="14">
        <v>1939.895303</v>
      </c>
      <c r="J81" s="14">
        <v>236.59426780000001</v>
      </c>
      <c r="K81" s="14">
        <v>149.71589789999999</v>
      </c>
      <c r="L81" s="14">
        <v>746.64204633333327</v>
      </c>
      <c r="M81" s="14">
        <v>714.76713120329725</v>
      </c>
    </row>
    <row r="82" spans="1:13" x14ac:dyDescent="0.25">
      <c r="A82" s="13">
        <v>81</v>
      </c>
      <c r="B82" s="14" t="s">
        <v>79</v>
      </c>
      <c r="C82" s="14">
        <v>279.23318819999997</v>
      </c>
      <c r="D82" s="15">
        <v>0.52513333350000002</v>
      </c>
      <c r="E82" s="15">
        <v>3.2998340025596574E-4</v>
      </c>
      <c r="F82" s="14">
        <v>6394.696328</v>
      </c>
      <c r="G82" s="14">
        <v>19863.193800000001</v>
      </c>
      <c r="H82" s="14">
        <v>6210.8757889999997</v>
      </c>
      <c r="I82" s="14">
        <v>4568.9317339999998</v>
      </c>
      <c r="J82" s="14">
        <v>5242.864853</v>
      </c>
      <c r="K82" s="14">
        <v>2769.3683299999998</v>
      </c>
      <c r="L82" s="14">
        <v>7508.3218056666656</v>
      </c>
      <c r="M82" s="14">
        <v>6193.4865642764789</v>
      </c>
    </row>
    <row r="83" spans="1:13" x14ac:dyDescent="0.25">
      <c r="A83" s="13">
        <v>82</v>
      </c>
      <c r="B83" s="14" t="s">
        <v>80</v>
      </c>
      <c r="C83" s="14">
        <v>279.23315229999997</v>
      </c>
      <c r="D83" s="15">
        <v>0.52476666699999996</v>
      </c>
      <c r="E83" s="15">
        <v>0</v>
      </c>
      <c r="F83" s="14">
        <v>7302.1900130000004</v>
      </c>
      <c r="G83" s="14">
        <v>7543.1373819999999</v>
      </c>
      <c r="H83" s="14">
        <v>34910.099410000003</v>
      </c>
      <c r="I83" s="14">
        <v>4863.1521869999997</v>
      </c>
      <c r="J83" s="14">
        <v>8983.6181940000006</v>
      </c>
      <c r="K83" s="14">
        <v>2537.4328529999998</v>
      </c>
      <c r="L83" s="14">
        <v>11023.271673166668</v>
      </c>
      <c r="M83" s="14">
        <v>11921.871007657381</v>
      </c>
    </row>
    <row r="84" spans="1:13" x14ac:dyDescent="0.25">
      <c r="A84" s="13">
        <v>83</v>
      </c>
      <c r="B84" s="14" t="s">
        <v>81</v>
      </c>
      <c r="C84" s="14">
        <v>516.33274849999998</v>
      </c>
      <c r="D84" s="15">
        <v>0.51238333300000005</v>
      </c>
      <c r="E84" s="15">
        <v>0</v>
      </c>
      <c r="F84" s="14">
        <v>316.54144930000001</v>
      </c>
      <c r="G84" s="14">
        <v>187.3364962</v>
      </c>
      <c r="H84" s="14">
        <v>533.23919160000003</v>
      </c>
      <c r="I84" s="14">
        <v>294.06425430000002</v>
      </c>
      <c r="J84" s="14">
        <v>602.70100590000004</v>
      </c>
      <c r="K84" s="14">
        <v>190.09965510000001</v>
      </c>
      <c r="L84" s="14">
        <v>353.9970087333333</v>
      </c>
      <c r="M84" s="14">
        <v>175.27941195576781</v>
      </c>
    </row>
    <row r="85" spans="1:13" x14ac:dyDescent="0.25">
      <c r="A85" s="13">
        <v>84</v>
      </c>
      <c r="B85" s="14" t="s">
        <v>82</v>
      </c>
      <c r="C85" s="14">
        <v>147.11285849999999</v>
      </c>
      <c r="D85" s="15">
        <v>0.57482500000000003</v>
      </c>
      <c r="E85" s="15">
        <v>6.0104076400857771E-4</v>
      </c>
      <c r="F85" s="14">
        <v>320.58647120000001</v>
      </c>
      <c r="G85" s="14">
        <v>509.19944379999998</v>
      </c>
      <c r="H85" s="14">
        <v>526.03215109999996</v>
      </c>
      <c r="I85" s="14">
        <v>327.22594170000002</v>
      </c>
      <c r="J85" s="14">
        <v>274.62789240000001</v>
      </c>
      <c r="K85" s="14">
        <v>303.07527199999998</v>
      </c>
      <c r="L85" s="14">
        <v>376.79119536666667</v>
      </c>
      <c r="M85" s="14">
        <v>110.71754182778214</v>
      </c>
    </row>
    <row r="86" spans="1:13" x14ac:dyDescent="0.25">
      <c r="A86" s="13">
        <v>85</v>
      </c>
      <c r="B86" s="15" t="s">
        <v>83</v>
      </c>
      <c r="C86" s="15">
        <v>379.28187709999997</v>
      </c>
      <c r="D86" s="15">
        <v>10.04916667</v>
      </c>
      <c r="E86" s="15">
        <v>0</v>
      </c>
      <c r="F86" s="15">
        <v>8519.2665550000002</v>
      </c>
      <c r="G86" s="15">
        <v>8727.1775149999994</v>
      </c>
      <c r="H86" s="15">
        <v>8952.0791129999998</v>
      </c>
      <c r="I86" s="15">
        <v>8789.9838450000007</v>
      </c>
      <c r="J86" s="15">
        <v>8789.2274089999992</v>
      </c>
      <c r="K86" s="15">
        <v>8119.6163349999997</v>
      </c>
      <c r="L86" s="15">
        <v>8649.5584619999991</v>
      </c>
      <c r="M86" s="15">
        <v>294.81682571245722</v>
      </c>
    </row>
    <row r="87" spans="1:13" x14ac:dyDescent="0.25">
      <c r="A87" s="13">
        <v>86</v>
      </c>
      <c r="B87" s="14" t="s">
        <v>84</v>
      </c>
      <c r="C87" s="14">
        <v>115.0035164</v>
      </c>
      <c r="D87" s="15">
        <v>3.8433250000000001</v>
      </c>
      <c r="E87" s="15">
        <v>4.3998187399354398</v>
      </c>
      <c r="F87" s="14">
        <v>426.43771140000001</v>
      </c>
      <c r="G87" s="14">
        <v>430.94214040000003</v>
      </c>
      <c r="H87" s="14">
        <v>477.01942150000002</v>
      </c>
      <c r="I87" s="14">
        <v>350.57949550000001</v>
      </c>
      <c r="J87" s="14">
        <v>364.02091769999998</v>
      </c>
      <c r="K87" s="14">
        <v>381.91123260000001</v>
      </c>
      <c r="L87" s="14">
        <v>405.15181985000004</v>
      </c>
      <c r="M87" s="14">
        <v>47.944127007241278</v>
      </c>
    </row>
    <row r="88" spans="1:13" x14ac:dyDescent="0.25">
      <c r="A88" s="13">
        <v>87</v>
      </c>
      <c r="B88" s="14" t="s">
        <v>85</v>
      </c>
      <c r="C88" s="14">
        <v>269.0478809</v>
      </c>
      <c r="D88" s="15">
        <v>6.4431444443333321</v>
      </c>
      <c r="E88" s="15">
        <v>1.2957883932043045E-2</v>
      </c>
      <c r="F88" s="14">
        <v>1141.6398260000001</v>
      </c>
      <c r="G88" s="14">
        <v>941.96277020000002</v>
      </c>
      <c r="H88" s="14">
        <v>1056.902916</v>
      </c>
      <c r="I88" s="14">
        <v>1036.200732</v>
      </c>
      <c r="J88" s="14">
        <v>1695.000896</v>
      </c>
      <c r="K88" s="14">
        <v>1775.5060880000001</v>
      </c>
      <c r="L88" s="14">
        <v>1274.5355380333333</v>
      </c>
      <c r="M88" s="14">
        <v>363.37197561318959</v>
      </c>
    </row>
    <row r="89" spans="1:13" x14ac:dyDescent="0.25">
      <c r="A89" s="13">
        <v>88</v>
      </c>
      <c r="B89" s="15" t="s">
        <v>86</v>
      </c>
      <c r="C89" s="15">
        <v>381.07942780000002</v>
      </c>
      <c r="D89" s="15">
        <v>6.5201833330000003</v>
      </c>
      <c r="E89" s="15">
        <v>0.49525758954305799</v>
      </c>
      <c r="F89" s="15">
        <v>6106.5718729999999</v>
      </c>
      <c r="G89" s="15">
        <v>1642.7632779999999</v>
      </c>
      <c r="H89" s="15">
        <v>2939.581565</v>
      </c>
      <c r="I89" s="15">
        <v>3317.0079209999999</v>
      </c>
      <c r="J89" s="15">
        <v>3290.0148669999999</v>
      </c>
      <c r="K89" s="15">
        <v>1337.8592470000001</v>
      </c>
      <c r="L89" s="15">
        <v>3105.633125166667</v>
      </c>
      <c r="M89" s="15">
        <v>1695.6942586441801</v>
      </c>
    </row>
    <row r="90" spans="1:13" x14ac:dyDescent="0.25">
      <c r="A90" s="13">
        <v>89</v>
      </c>
      <c r="B90" s="14" t="s">
        <v>87</v>
      </c>
      <c r="C90" s="14">
        <v>506.27489259999999</v>
      </c>
      <c r="D90" s="15">
        <v>0.64459999999999995</v>
      </c>
      <c r="E90" s="15">
        <v>0</v>
      </c>
      <c r="F90" s="14">
        <v>777.04263270000001</v>
      </c>
      <c r="G90" s="14">
        <v>576.21327729999996</v>
      </c>
      <c r="H90" s="14">
        <v>691.80218549999995</v>
      </c>
      <c r="I90" s="14">
        <v>931.21734739999999</v>
      </c>
      <c r="J90" s="14">
        <v>707.75977839999996</v>
      </c>
      <c r="K90" s="14">
        <v>697.35257860000002</v>
      </c>
      <c r="L90" s="14">
        <v>730.23129998333332</v>
      </c>
      <c r="M90" s="14">
        <v>117.7888109119165</v>
      </c>
    </row>
    <row r="91" spans="1:13" x14ac:dyDescent="0.25">
      <c r="A91" s="13">
        <v>90</v>
      </c>
      <c r="B91" s="14" t="s">
        <v>88</v>
      </c>
      <c r="C91" s="14">
        <v>377.08586689999998</v>
      </c>
      <c r="D91" s="15">
        <v>6.9458333330000004</v>
      </c>
      <c r="E91" s="15">
        <v>0</v>
      </c>
      <c r="F91" s="14">
        <v>243.40557889999999</v>
      </c>
      <c r="G91" s="14">
        <v>579.30662600000005</v>
      </c>
      <c r="H91" s="14">
        <v>232.20644609999999</v>
      </c>
      <c r="I91" s="14">
        <v>763.28632070000003</v>
      </c>
      <c r="J91" s="14">
        <v>306.09067879999998</v>
      </c>
      <c r="K91" s="14">
        <v>111.7279411</v>
      </c>
      <c r="L91" s="14">
        <v>372.67059860000001</v>
      </c>
      <c r="M91" s="14">
        <v>246.67495610648413</v>
      </c>
    </row>
    <row r="92" spans="1:13" x14ac:dyDescent="0.25">
      <c r="A92" s="13">
        <v>91</v>
      </c>
      <c r="B92" s="14" t="s">
        <v>89</v>
      </c>
      <c r="C92" s="14">
        <v>295.16524720000001</v>
      </c>
      <c r="D92" s="15">
        <v>0.84576666649999999</v>
      </c>
      <c r="E92" s="15">
        <v>8.3674300083385524E-3</v>
      </c>
      <c r="F92" s="14">
        <v>395.95326039999998</v>
      </c>
      <c r="G92" s="14">
        <v>1018.767432</v>
      </c>
      <c r="H92" s="14">
        <v>317.74397260000001</v>
      </c>
      <c r="I92" s="14">
        <v>1825.431595</v>
      </c>
      <c r="J92" s="14">
        <v>329.79830679999998</v>
      </c>
      <c r="K92" s="14">
        <v>88.245790630000002</v>
      </c>
      <c r="L92" s="14">
        <v>777.53891335999992</v>
      </c>
      <c r="M92" s="14">
        <v>654.55345833935485</v>
      </c>
    </row>
    <row r="93" spans="1:13" x14ac:dyDescent="0.25">
      <c r="A93" s="13">
        <v>92</v>
      </c>
      <c r="B93" s="15" t="s">
        <v>90</v>
      </c>
      <c r="C93" s="15">
        <v>162.07611969999999</v>
      </c>
      <c r="D93" s="15">
        <v>1.78305</v>
      </c>
      <c r="E93" s="15">
        <v>2.4277337534782625E-3</v>
      </c>
      <c r="F93" s="15">
        <v>663.06548239999995</v>
      </c>
      <c r="G93" s="15">
        <v>738.78202580000004</v>
      </c>
      <c r="H93" s="15">
        <v>669.6290454</v>
      </c>
      <c r="I93" s="15">
        <v>669.08857069999999</v>
      </c>
      <c r="J93" s="15">
        <v>657.57070480000004</v>
      </c>
      <c r="K93" s="15">
        <v>1211.8668990000001</v>
      </c>
      <c r="L93" s="15">
        <v>768.33378801666674</v>
      </c>
      <c r="M93" s="15">
        <v>219.33401165117351</v>
      </c>
    </row>
    <row r="94" spans="1:13" x14ac:dyDescent="0.25">
      <c r="A94" s="13">
        <v>93</v>
      </c>
      <c r="B94" s="15" t="s">
        <v>91</v>
      </c>
      <c r="C94" s="15">
        <v>487.24396089999999</v>
      </c>
      <c r="D94" s="15">
        <v>0.51915</v>
      </c>
      <c r="E94" s="15">
        <v>0</v>
      </c>
      <c r="F94" s="15">
        <v>3218.3020540000002</v>
      </c>
      <c r="G94" s="15">
        <v>3052.8618999999999</v>
      </c>
      <c r="H94" s="15">
        <v>4085.4455670000002</v>
      </c>
      <c r="I94" s="15">
        <v>4106.1716159999996</v>
      </c>
      <c r="J94" s="15">
        <v>6206.3176299999996</v>
      </c>
      <c r="K94" s="15">
        <v>991.02639480000005</v>
      </c>
      <c r="L94" s="15">
        <v>3610.0208602999996</v>
      </c>
      <c r="M94" s="15">
        <v>1705.0485553818357</v>
      </c>
    </row>
    <row r="95" spans="1:13" x14ac:dyDescent="0.25">
      <c r="A95" s="13">
        <v>94</v>
      </c>
      <c r="B95" s="14" t="s">
        <v>92</v>
      </c>
      <c r="C95" s="14">
        <v>117.0191521</v>
      </c>
      <c r="D95" s="15">
        <v>2.0864666664999998</v>
      </c>
      <c r="E95" s="15">
        <v>6.1282611273055353E-4</v>
      </c>
      <c r="F95" s="14">
        <v>517.24874639999996</v>
      </c>
      <c r="G95" s="14">
        <v>464.64084919999999</v>
      </c>
      <c r="H95" s="14">
        <v>449.29173589999999</v>
      </c>
      <c r="I95" s="14">
        <v>345.92364199999997</v>
      </c>
      <c r="J95" s="14">
        <v>403.28445119999998</v>
      </c>
      <c r="K95" s="14">
        <v>780.24774520000005</v>
      </c>
      <c r="L95" s="14">
        <v>493.43952831666667</v>
      </c>
      <c r="M95" s="14">
        <v>151.9823004677653</v>
      </c>
    </row>
    <row r="96" spans="1:13" x14ac:dyDescent="0.25">
      <c r="A96" s="13">
        <v>95</v>
      </c>
      <c r="B96" s="14" t="s">
        <v>93</v>
      </c>
      <c r="C96" s="14">
        <v>227.20173990000001</v>
      </c>
      <c r="D96" s="15">
        <v>0.55452777766666672</v>
      </c>
      <c r="E96" s="15">
        <v>3.1505425752613599E-4</v>
      </c>
      <c r="F96" s="14">
        <v>8731.2338230000005</v>
      </c>
      <c r="G96" s="14">
        <v>6787.978599</v>
      </c>
      <c r="H96" s="14">
        <v>5310.5229810000001</v>
      </c>
      <c r="I96" s="14">
        <v>26900.103950000001</v>
      </c>
      <c r="J96" s="14">
        <v>21197.172060000001</v>
      </c>
      <c r="K96" s="14">
        <v>7329.6156879999999</v>
      </c>
      <c r="L96" s="14">
        <v>12709.437850166667</v>
      </c>
      <c r="M96" s="14">
        <v>9033.1926920269052</v>
      </c>
    </row>
    <row r="97" spans="1:13" x14ac:dyDescent="0.25">
      <c r="A97" s="13">
        <v>96</v>
      </c>
      <c r="B97" s="14" t="s">
        <v>94</v>
      </c>
      <c r="C97" s="14">
        <v>375.1324826</v>
      </c>
      <c r="D97" s="15">
        <v>11.492133333333333</v>
      </c>
      <c r="E97" s="15">
        <v>7.458608002391647E-3</v>
      </c>
      <c r="F97" s="14">
        <v>652.7117025</v>
      </c>
      <c r="G97" s="14">
        <v>702.52913509999996</v>
      </c>
      <c r="H97" s="14">
        <v>686.26697339999998</v>
      </c>
      <c r="I97" s="14">
        <v>703.76049039999998</v>
      </c>
      <c r="J97" s="14">
        <v>688.93031299999996</v>
      </c>
      <c r="K97" s="14">
        <v>728.64289829999996</v>
      </c>
      <c r="L97" s="14">
        <v>693.80691878333334</v>
      </c>
      <c r="M97" s="14">
        <v>25.132230207492885</v>
      </c>
    </row>
    <row r="98" spans="1:13" x14ac:dyDescent="0.25">
      <c r="A98" s="13">
        <v>97</v>
      </c>
      <c r="B98" s="14" t="s">
        <v>167</v>
      </c>
      <c r="C98" s="14">
        <v>190.0543188</v>
      </c>
      <c r="D98" s="15">
        <v>5.6531000000000002</v>
      </c>
      <c r="E98" s="15">
        <v>0</v>
      </c>
      <c r="F98" s="14">
        <v>540.40255100000002</v>
      </c>
      <c r="G98" s="14">
        <v>448.53406740000003</v>
      </c>
      <c r="H98" s="14">
        <v>404.21952420000002</v>
      </c>
      <c r="I98" s="14">
        <v>456.25123989999997</v>
      </c>
      <c r="J98" s="14">
        <v>540.02006289999997</v>
      </c>
      <c r="K98" s="14">
        <v>791.86989800000003</v>
      </c>
      <c r="L98" s="14">
        <v>530.21622390000005</v>
      </c>
      <c r="M98" s="14">
        <v>139.05429412489042</v>
      </c>
    </row>
    <row r="99" spans="1:13" x14ac:dyDescent="0.25">
      <c r="A99" s="13">
        <v>98</v>
      </c>
      <c r="B99" s="14" t="s">
        <v>168</v>
      </c>
      <c r="C99" s="14">
        <v>187.07239379999999</v>
      </c>
      <c r="D99" s="15">
        <v>1.1733583335</v>
      </c>
      <c r="E99" s="15">
        <v>2.2391738307791679E-4</v>
      </c>
      <c r="F99" s="14">
        <v>3037.8144109999998</v>
      </c>
      <c r="G99" s="14">
        <v>2439.7540909999998</v>
      </c>
      <c r="H99" s="14">
        <v>2056.9203379999999</v>
      </c>
      <c r="I99" s="14">
        <v>2328.517206</v>
      </c>
      <c r="J99" s="14">
        <v>2801.5112730000001</v>
      </c>
      <c r="K99" s="14">
        <v>2111.1251459999999</v>
      </c>
      <c r="L99" s="14">
        <v>2462.6070775000003</v>
      </c>
      <c r="M99" s="14">
        <v>387.90286455442623</v>
      </c>
    </row>
    <row r="100" spans="1:13" x14ac:dyDescent="0.25">
      <c r="A100" s="13">
        <v>99</v>
      </c>
      <c r="B100" s="14" t="s">
        <v>95</v>
      </c>
      <c r="C100" s="14">
        <v>173.0567216</v>
      </c>
      <c r="D100" s="15">
        <v>0.87834999999999996</v>
      </c>
      <c r="E100" s="15">
        <v>1.4142135623729392E-4</v>
      </c>
      <c r="F100" s="14">
        <v>756.83803790000002</v>
      </c>
      <c r="G100" s="14">
        <v>741.02645189999998</v>
      </c>
      <c r="H100" s="14">
        <v>706.12037339999995</v>
      </c>
      <c r="I100" s="14">
        <v>768.58324049999999</v>
      </c>
      <c r="J100" s="14">
        <v>777.53985269999998</v>
      </c>
      <c r="K100" s="14">
        <v>635.87777730000005</v>
      </c>
      <c r="L100" s="14">
        <v>730.99762228333338</v>
      </c>
      <c r="M100" s="14">
        <v>52.941146253676798</v>
      </c>
    </row>
    <row r="101" spans="1:13" x14ac:dyDescent="0.25">
      <c r="A101" s="13">
        <v>100</v>
      </c>
      <c r="B101" s="14" t="s">
        <v>96</v>
      </c>
      <c r="C101" s="14">
        <v>176.0553668</v>
      </c>
      <c r="D101" s="15">
        <v>1.2545999999999999</v>
      </c>
      <c r="E101" s="15">
        <v>0</v>
      </c>
      <c r="F101" s="14">
        <v>357.7720425</v>
      </c>
      <c r="G101" s="14">
        <v>342.46203079999998</v>
      </c>
      <c r="H101" s="14">
        <v>364.74378430000002</v>
      </c>
      <c r="I101" s="14">
        <v>328.76284800000002</v>
      </c>
      <c r="J101" s="14">
        <v>371.08758340000003</v>
      </c>
      <c r="K101" s="14">
        <v>149.72953709999999</v>
      </c>
      <c r="L101" s="14">
        <v>319.0929710166667</v>
      </c>
      <c r="M101" s="14">
        <v>84.388505455672771</v>
      </c>
    </row>
    <row r="102" spans="1:13" x14ac:dyDescent="0.25">
      <c r="A102" s="13">
        <v>101</v>
      </c>
      <c r="B102" s="14" t="s">
        <v>195</v>
      </c>
      <c r="C102" s="14">
        <v>174.04072479999999</v>
      </c>
      <c r="D102" s="15">
        <v>1.29155</v>
      </c>
      <c r="E102" s="15">
        <v>0</v>
      </c>
      <c r="F102" s="14">
        <v>1284.5203959999999</v>
      </c>
      <c r="G102" s="14">
        <v>992.39453730000002</v>
      </c>
      <c r="H102" s="14">
        <v>894.10732010000004</v>
      </c>
      <c r="I102" s="14">
        <v>892.4119713</v>
      </c>
      <c r="J102" s="14">
        <v>1090.8802189999999</v>
      </c>
      <c r="K102" s="14">
        <v>502.20422380000002</v>
      </c>
      <c r="L102" s="14">
        <v>942.75311125000007</v>
      </c>
      <c r="M102" s="14">
        <v>260.84277017297308</v>
      </c>
    </row>
    <row r="103" spans="1:13" x14ac:dyDescent="0.25">
      <c r="A103" s="13">
        <v>102</v>
      </c>
      <c r="B103" s="14" t="s">
        <v>98</v>
      </c>
      <c r="C103" s="14">
        <v>172.06045940000001</v>
      </c>
      <c r="D103" s="15">
        <v>1.7801416665000001</v>
      </c>
      <c r="E103" s="15">
        <v>1.5921687925419429E-2</v>
      </c>
      <c r="F103" s="14">
        <v>658.18271489999995</v>
      </c>
      <c r="G103" s="14">
        <v>593.967803</v>
      </c>
      <c r="H103" s="14">
        <v>550.66986169999996</v>
      </c>
      <c r="I103" s="14">
        <v>605.7284204</v>
      </c>
      <c r="J103" s="14">
        <v>1015.3007</v>
      </c>
      <c r="K103" s="14">
        <v>686.78004129999999</v>
      </c>
      <c r="L103" s="14">
        <v>685.10492355000008</v>
      </c>
      <c r="M103" s="14">
        <v>168.78166486474041</v>
      </c>
    </row>
    <row r="104" spans="1:13" x14ac:dyDescent="0.25">
      <c r="A104" s="13">
        <v>103</v>
      </c>
      <c r="B104" s="14" t="s">
        <v>99</v>
      </c>
      <c r="C104" s="14">
        <v>196.07274570000001</v>
      </c>
      <c r="D104" s="15">
        <v>1.8206833333333332</v>
      </c>
      <c r="E104" s="15">
        <v>0.15723156288106474</v>
      </c>
      <c r="F104" s="14">
        <v>3271.7752129999999</v>
      </c>
      <c r="G104" s="14">
        <v>2896.5983839999999</v>
      </c>
      <c r="H104" s="14">
        <v>2666.0039109999998</v>
      </c>
      <c r="I104" s="14">
        <v>2679.3804329999998</v>
      </c>
      <c r="J104" s="14">
        <v>3975.8937500000002</v>
      </c>
      <c r="K104" s="14">
        <v>8000.3937260000002</v>
      </c>
      <c r="L104" s="14">
        <v>3915.0075695</v>
      </c>
      <c r="M104" s="14">
        <v>2060.6686714587863</v>
      </c>
    </row>
    <row r="105" spans="1:13" x14ac:dyDescent="0.25">
      <c r="A105" s="13">
        <v>104</v>
      </c>
      <c r="B105" s="15" t="s">
        <v>100</v>
      </c>
      <c r="C105" s="15">
        <v>174.04071260000001</v>
      </c>
      <c r="D105" s="15">
        <v>1.2908500000000001</v>
      </c>
      <c r="E105" s="15">
        <v>0</v>
      </c>
      <c r="F105" s="15">
        <v>667.00680169999998</v>
      </c>
      <c r="G105" s="15">
        <v>704.96023590000004</v>
      </c>
      <c r="H105" s="15">
        <v>620.01199259999999</v>
      </c>
      <c r="I105" s="15">
        <v>627.20237050000003</v>
      </c>
      <c r="J105" s="15">
        <v>599.32848999999999</v>
      </c>
      <c r="K105" s="15">
        <v>487.943648</v>
      </c>
      <c r="L105" s="15">
        <v>617.7422564499999</v>
      </c>
      <c r="M105" s="15">
        <v>73.912600236349334</v>
      </c>
    </row>
    <row r="106" spans="1:13" x14ac:dyDescent="0.25">
      <c r="A106" s="13">
        <v>105</v>
      </c>
      <c r="B106" s="15" t="s">
        <v>101</v>
      </c>
      <c r="C106" s="15">
        <v>187.07240569999999</v>
      </c>
      <c r="D106" s="15">
        <v>1.143566667</v>
      </c>
      <c r="E106" s="15">
        <v>0</v>
      </c>
      <c r="F106" s="15">
        <v>2062.7388430000001</v>
      </c>
      <c r="G106" s="15">
        <v>2220.1119589999998</v>
      </c>
      <c r="H106" s="15">
        <v>1932.650609</v>
      </c>
      <c r="I106" s="15">
        <v>1914.764549</v>
      </c>
      <c r="J106" s="15">
        <v>2090.495876</v>
      </c>
      <c r="K106" s="15">
        <v>2165.384689</v>
      </c>
      <c r="L106" s="15">
        <v>2064.3577541666668</v>
      </c>
      <c r="M106" s="15">
        <v>122.37363710490266</v>
      </c>
    </row>
    <row r="107" spans="1:13" x14ac:dyDescent="0.25">
      <c r="A107" s="13">
        <v>106</v>
      </c>
      <c r="B107" s="14" t="s">
        <v>102</v>
      </c>
      <c r="C107" s="14">
        <v>190.05431540000001</v>
      </c>
      <c r="D107" s="15">
        <v>0.84965555566666673</v>
      </c>
      <c r="E107" s="15">
        <v>5.4932603824714855E-4</v>
      </c>
      <c r="F107" s="14">
        <v>739.23007059999998</v>
      </c>
      <c r="G107" s="14">
        <v>797.56360719999998</v>
      </c>
      <c r="H107" s="14">
        <v>664.65173719999996</v>
      </c>
      <c r="I107" s="14">
        <v>755.21537249999994</v>
      </c>
      <c r="J107" s="14">
        <v>1005.159592</v>
      </c>
      <c r="K107" s="14">
        <v>1449.269806</v>
      </c>
      <c r="L107" s="14">
        <v>901.84836424999992</v>
      </c>
      <c r="M107" s="14">
        <v>291.69399678530533</v>
      </c>
    </row>
    <row r="108" spans="1:13" x14ac:dyDescent="0.25">
      <c r="A108" s="13">
        <v>107</v>
      </c>
      <c r="B108" s="14" t="s">
        <v>103</v>
      </c>
      <c r="C108" s="14">
        <v>128.03517360000001</v>
      </c>
      <c r="D108" s="15">
        <v>1.7835555556666665</v>
      </c>
      <c r="E108" s="15">
        <v>3.3380971419302623E-2</v>
      </c>
      <c r="F108" s="14">
        <v>5606.6352630000001</v>
      </c>
      <c r="G108" s="14">
        <v>9576.4733090000009</v>
      </c>
      <c r="H108" s="14">
        <v>6359.2893050000002</v>
      </c>
      <c r="I108" s="14">
        <v>11672.521129999999</v>
      </c>
      <c r="J108" s="14">
        <v>5330.5862040000002</v>
      </c>
      <c r="K108" s="14">
        <v>7860.7851680000003</v>
      </c>
      <c r="L108" s="14">
        <v>7734.3817298333342</v>
      </c>
      <c r="M108" s="14">
        <v>2494.5796553461341</v>
      </c>
    </row>
    <row r="109" spans="1:13" x14ac:dyDescent="0.25">
      <c r="A109" s="13">
        <v>108</v>
      </c>
      <c r="B109" s="14" t="s">
        <v>104</v>
      </c>
      <c r="C109" s="14">
        <v>664.11648330000003</v>
      </c>
      <c r="D109" s="15">
        <v>7.3286000000000007</v>
      </c>
      <c r="E109" s="15">
        <v>1.1128654176893276E-2</v>
      </c>
      <c r="F109" s="14">
        <v>2804.0962279999999</v>
      </c>
      <c r="G109" s="14">
        <v>2976.0295879999999</v>
      </c>
      <c r="H109" s="14">
        <v>3512.7692149999998</v>
      </c>
      <c r="I109" s="14">
        <v>2331.1265539999999</v>
      </c>
      <c r="J109" s="14">
        <v>3253.4858610000001</v>
      </c>
      <c r="K109" s="14">
        <v>2759.534584</v>
      </c>
      <c r="L109" s="14">
        <v>2939.5070049999999</v>
      </c>
      <c r="M109" s="14">
        <v>412.16479871659249</v>
      </c>
    </row>
    <row r="110" spans="1:13" x14ac:dyDescent="0.25">
      <c r="A110" s="13">
        <v>109</v>
      </c>
      <c r="B110" s="14" t="s">
        <v>170</v>
      </c>
      <c r="C110" s="14">
        <v>173.05671760000001</v>
      </c>
      <c r="D110" s="15">
        <v>0.87895000000000001</v>
      </c>
      <c r="E110" s="15">
        <v>0</v>
      </c>
      <c r="F110" s="14">
        <v>905.91115530000002</v>
      </c>
      <c r="G110" s="14">
        <v>783.65707099999997</v>
      </c>
      <c r="H110" s="14">
        <v>682.82258669999999</v>
      </c>
      <c r="I110" s="14">
        <v>744.30512899999997</v>
      </c>
      <c r="J110" s="14">
        <v>869.80474770000001</v>
      </c>
      <c r="K110" s="14">
        <v>848.06874189999996</v>
      </c>
      <c r="L110" s="14">
        <v>805.76157193333336</v>
      </c>
      <c r="M110" s="14">
        <v>84.024831414430167</v>
      </c>
    </row>
    <row r="111" spans="1:13" x14ac:dyDescent="0.25">
      <c r="A111" s="13">
        <v>110</v>
      </c>
      <c r="B111" s="14" t="s">
        <v>171</v>
      </c>
      <c r="C111" s="14">
        <v>189.12342870000001</v>
      </c>
      <c r="D111" s="15">
        <v>0.82535000000000003</v>
      </c>
      <c r="E111" s="15">
        <v>1.8549768364531656E-2</v>
      </c>
      <c r="F111" s="14">
        <v>4381.4041180000004</v>
      </c>
      <c r="G111" s="14">
        <v>3920.3356530000001</v>
      </c>
      <c r="H111" s="14">
        <v>3260.6469520000001</v>
      </c>
      <c r="I111" s="14">
        <v>3484.3958149999999</v>
      </c>
      <c r="J111" s="14">
        <v>3851.8555660000002</v>
      </c>
      <c r="K111" s="14">
        <v>1595.6969019999999</v>
      </c>
      <c r="L111" s="14">
        <v>3415.7225009999997</v>
      </c>
      <c r="M111" s="14">
        <v>971.45716322832516</v>
      </c>
    </row>
    <row r="112" spans="1:13" x14ac:dyDescent="0.25">
      <c r="A112" s="13">
        <v>111</v>
      </c>
      <c r="B112" s="14" t="s">
        <v>106</v>
      </c>
      <c r="C112" s="14">
        <v>187.1087722</v>
      </c>
      <c r="D112" s="15">
        <v>6.7450166666666673</v>
      </c>
      <c r="E112" s="15">
        <v>4.8710311302869284E-3</v>
      </c>
      <c r="F112" s="14">
        <v>1946.857452</v>
      </c>
      <c r="G112" s="14">
        <v>1843.9020640000001</v>
      </c>
      <c r="H112" s="14">
        <v>1592.6153770000001</v>
      </c>
      <c r="I112" s="14">
        <v>1606.8981249999999</v>
      </c>
      <c r="J112" s="14">
        <v>2159.1817460000002</v>
      </c>
      <c r="K112" s="14">
        <v>801.30379379999999</v>
      </c>
      <c r="L112" s="14">
        <v>1658.4597596333333</v>
      </c>
      <c r="M112" s="14">
        <v>471.16770252136797</v>
      </c>
    </row>
    <row r="113" spans="1:13" x14ac:dyDescent="0.25">
      <c r="A113" s="13">
        <v>112</v>
      </c>
      <c r="B113" s="15" t="s">
        <v>107</v>
      </c>
      <c r="C113" s="15">
        <v>157.12329080000001</v>
      </c>
      <c r="D113" s="15">
        <v>0.61393333299999997</v>
      </c>
      <c r="E113" s="15">
        <v>0</v>
      </c>
      <c r="F113" s="15">
        <v>939.79433489999997</v>
      </c>
      <c r="G113" s="15">
        <v>816.66224980000004</v>
      </c>
      <c r="H113" s="15">
        <v>915.45793049999997</v>
      </c>
      <c r="I113" s="15">
        <v>1327.476903</v>
      </c>
      <c r="J113" s="15">
        <v>1218.1967729999999</v>
      </c>
      <c r="K113" s="15">
        <v>1240.691558</v>
      </c>
      <c r="L113" s="15">
        <v>1076.3799581999999</v>
      </c>
      <c r="M113" s="15">
        <v>210.79127402462606</v>
      </c>
    </row>
    <row r="114" spans="1:13" x14ac:dyDescent="0.25">
      <c r="A114" s="13">
        <v>113</v>
      </c>
      <c r="B114" s="14" t="s">
        <v>108</v>
      </c>
      <c r="C114" s="14">
        <v>152.04824300000001</v>
      </c>
      <c r="D114" s="15">
        <v>2.7565666666666666</v>
      </c>
      <c r="E114" s="15">
        <v>3.2966906518086078E-2</v>
      </c>
      <c r="F114" s="14">
        <v>3577.9150719999998</v>
      </c>
      <c r="G114" s="14">
        <v>3106.0395140000001</v>
      </c>
      <c r="H114" s="14">
        <v>2630.4266339999999</v>
      </c>
      <c r="I114" s="14">
        <v>2595.635479</v>
      </c>
      <c r="J114" s="14">
        <v>3177.6772620000002</v>
      </c>
      <c r="K114" s="14">
        <v>3014.2310269999998</v>
      </c>
      <c r="L114" s="14">
        <v>3016.987498</v>
      </c>
      <c r="M114" s="14">
        <v>367.52295947484623</v>
      </c>
    </row>
    <row r="115" spans="1:13" x14ac:dyDescent="0.25">
      <c r="A115" s="13">
        <v>114</v>
      </c>
      <c r="B115" s="15" t="s">
        <v>109</v>
      </c>
      <c r="C115" s="15">
        <v>282.27913100000001</v>
      </c>
      <c r="D115" s="15">
        <v>11.901872223333333</v>
      </c>
      <c r="E115" s="15">
        <v>9.0410550341003832E-3</v>
      </c>
      <c r="F115" s="15">
        <v>2917.572756</v>
      </c>
      <c r="G115" s="15">
        <v>2719.4108099999999</v>
      </c>
      <c r="H115" s="15">
        <v>2768.1821140000002</v>
      </c>
      <c r="I115" s="15">
        <v>2865.1803920000002</v>
      </c>
      <c r="J115" s="15">
        <v>2946.6855660000001</v>
      </c>
      <c r="K115" s="15">
        <v>2730.3063440000001</v>
      </c>
      <c r="L115" s="15">
        <v>2824.5563303333333</v>
      </c>
      <c r="M115" s="15">
        <v>98.3205092255144</v>
      </c>
    </row>
    <row r="116" spans="1:13" x14ac:dyDescent="0.25">
      <c r="A116" s="13">
        <v>115</v>
      </c>
      <c r="B116" s="14" t="s">
        <v>110</v>
      </c>
      <c r="C116" s="14">
        <v>230.00725879999999</v>
      </c>
      <c r="D116" s="15">
        <v>0.67200000000000004</v>
      </c>
      <c r="E116" s="15">
        <v>3.0595937457282866E-4</v>
      </c>
      <c r="F116" s="14">
        <v>495.6681054</v>
      </c>
      <c r="G116" s="14">
        <v>637.17670929999997</v>
      </c>
      <c r="H116" s="14">
        <v>605.75073989999999</v>
      </c>
      <c r="I116" s="14">
        <v>459.547617</v>
      </c>
      <c r="J116" s="14">
        <v>416.91773089999998</v>
      </c>
      <c r="K116" s="14">
        <v>451.39958259999997</v>
      </c>
      <c r="L116" s="14">
        <v>511.07674751666673</v>
      </c>
      <c r="M116" s="14">
        <v>89.6485662595327</v>
      </c>
    </row>
    <row r="117" spans="1:13" x14ac:dyDescent="0.25">
      <c r="A117" s="13">
        <v>116</v>
      </c>
      <c r="B117" s="14" t="s">
        <v>111</v>
      </c>
      <c r="C117" s="14">
        <v>377.08583720000001</v>
      </c>
      <c r="D117" s="15">
        <v>6.1709999999999994</v>
      </c>
      <c r="E117" s="15">
        <v>1.4542828994998579E-2</v>
      </c>
      <c r="F117" s="14">
        <v>3066.7558210000002</v>
      </c>
      <c r="G117" s="14">
        <v>5200.7355310000003</v>
      </c>
      <c r="H117" s="14">
        <v>2874.859571</v>
      </c>
      <c r="I117" s="14">
        <v>6524.1012989999999</v>
      </c>
      <c r="J117" s="14">
        <v>5257.866548</v>
      </c>
      <c r="K117" s="14">
        <v>5348.8936610000001</v>
      </c>
      <c r="L117" s="14">
        <v>4712.2020718333333</v>
      </c>
      <c r="M117" s="14">
        <v>1435.8335892538732</v>
      </c>
    </row>
    <row r="118" spans="1:13" x14ac:dyDescent="0.25">
      <c r="A118" s="13">
        <v>117</v>
      </c>
      <c r="B118" s="14" t="s">
        <v>112</v>
      </c>
      <c r="C118" s="14">
        <v>274.27407290000002</v>
      </c>
      <c r="D118" s="15">
        <v>0.59980833349999996</v>
      </c>
      <c r="E118" s="15">
        <v>0.10527641436995536</v>
      </c>
      <c r="F118" s="14">
        <v>240863.88579999999</v>
      </c>
      <c r="G118" s="14">
        <v>212340.3168</v>
      </c>
      <c r="H118" s="14">
        <v>177023.0025</v>
      </c>
      <c r="I118" s="14">
        <v>347196.48100000003</v>
      </c>
      <c r="J118" s="14">
        <v>234127.38070000001</v>
      </c>
      <c r="K118" s="14">
        <v>168156.1752</v>
      </c>
      <c r="L118" s="14">
        <v>229951.20699999997</v>
      </c>
      <c r="M118" s="14">
        <v>64518.44000143373</v>
      </c>
    </row>
    <row r="119" spans="1:13" x14ac:dyDescent="0.25">
      <c r="A119" s="13">
        <v>118</v>
      </c>
      <c r="B119" s="14" t="s">
        <v>113</v>
      </c>
      <c r="C119" s="14">
        <v>255.2330887</v>
      </c>
      <c r="D119" s="15">
        <v>0.52483333349999994</v>
      </c>
      <c r="E119" s="15">
        <v>9.4280668455994562E-5</v>
      </c>
      <c r="F119" s="14">
        <v>134785.6949</v>
      </c>
      <c r="G119" s="14">
        <v>118632.47010000001</v>
      </c>
      <c r="H119" s="14">
        <v>121271.33040000001</v>
      </c>
      <c r="I119" s="14">
        <v>150176.69330000001</v>
      </c>
      <c r="J119" s="14">
        <v>131883.60329999999</v>
      </c>
      <c r="K119" s="14">
        <v>116156.7257</v>
      </c>
      <c r="L119" s="14">
        <v>128817.75294999999</v>
      </c>
      <c r="M119" s="14">
        <v>12823.495571995325</v>
      </c>
    </row>
    <row r="120" spans="1:13" x14ac:dyDescent="0.25">
      <c r="A120" s="13">
        <v>119</v>
      </c>
      <c r="B120" s="15" t="s">
        <v>114</v>
      </c>
      <c r="C120" s="15">
        <v>253.21761079999999</v>
      </c>
      <c r="D120" s="15">
        <v>0.52536666700000001</v>
      </c>
      <c r="E120" s="15">
        <v>0</v>
      </c>
      <c r="F120" s="15">
        <v>1389.4511130000001</v>
      </c>
      <c r="G120" s="15">
        <v>1742.447668</v>
      </c>
      <c r="H120" s="15">
        <v>1155.9595939999999</v>
      </c>
      <c r="I120" s="15">
        <v>1745.5757900000001</v>
      </c>
      <c r="J120" s="15">
        <v>2586.0111700000002</v>
      </c>
      <c r="K120" s="15">
        <v>2373.2500960000002</v>
      </c>
      <c r="L120" s="15">
        <v>1832.1159051666666</v>
      </c>
      <c r="M120" s="15">
        <v>553.14615473147387</v>
      </c>
    </row>
    <row r="121" spans="1:13" x14ac:dyDescent="0.25">
      <c r="A121" s="13">
        <v>120</v>
      </c>
      <c r="B121" s="15" t="s">
        <v>115</v>
      </c>
      <c r="C121" s="15">
        <v>255.23184839999999</v>
      </c>
      <c r="D121" s="15">
        <v>11.38805</v>
      </c>
      <c r="E121" s="15">
        <v>1.4967088821069108E-2</v>
      </c>
      <c r="F121" s="15">
        <v>1881.634407</v>
      </c>
      <c r="G121" s="15">
        <v>1964.264629</v>
      </c>
      <c r="H121" s="15">
        <v>2267.8000999999999</v>
      </c>
      <c r="I121" s="15">
        <v>2388.9218810000002</v>
      </c>
      <c r="J121" s="15">
        <v>2406.2194840000002</v>
      </c>
      <c r="K121" s="15">
        <v>2424.3838350000001</v>
      </c>
      <c r="L121" s="15">
        <v>2222.204056</v>
      </c>
      <c r="M121" s="15">
        <v>239.63831371496684</v>
      </c>
    </row>
    <row r="122" spans="1:13" x14ac:dyDescent="0.25">
      <c r="A122" s="13">
        <v>121</v>
      </c>
      <c r="B122" s="15" t="s">
        <v>116</v>
      </c>
      <c r="C122" s="15">
        <v>476.30660549999999</v>
      </c>
      <c r="D122" s="15">
        <v>7.5666500000000001</v>
      </c>
      <c r="E122" s="15">
        <v>0</v>
      </c>
      <c r="F122" s="15">
        <v>4637.3392569999996</v>
      </c>
      <c r="G122" s="15">
        <v>10119.064829999999</v>
      </c>
      <c r="H122" s="15">
        <v>2120.9864170000001</v>
      </c>
      <c r="I122" s="15">
        <v>3734.229644</v>
      </c>
      <c r="J122" s="15">
        <v>2190.7396560000002</v>
      </c>
      <c r="K122" s="15">
        <v>2301.7827069999998</v>
      </c>
      <c r="L122" s="15">
        <v>4184.0237518333333</v>
      </c>
      <c r="M122" s="15">
        <v>3079.1121502363449</v>
      </c>
    </row>
    <row r="123" spans="1:13" x14ac:dyDescent="0.25">
      <c r="A123" s="13">
        <v>122</v>
      </c>
      <c r="B123" s="14" t="s">
        <v>117</v>
      </c>
      <c r="C123" s="14">
        <v>564.35907540000005</v>
      </c>
      <c r="D123" s="15">
        <v>7.869033333</v>
      </c>
      <c r="E123" s="15">
        <v>0</v>
      </c>
      <c r="F123" s="14">
        <v>3467.1709409999999</v>
      </c>
      <c r="G123" s="14">
        <v>2735.9312300000001</v>
      </c>
      <c r="H123" s="14">
        <v>2420.0895</v>
      </c>
      <c r="I123" s="14">
        <v>2696.2482190000001</v>
      </c>
      <c r="J123" s="14">
        <v>2922.4397650000001</v>
      </c>
      <c r="K123" s="14">
        <v>2482.8810589999998</v>
      </c>
      <c r="L123" s="14">
        <v>2787.4601189999998</v>
      </c>
      <c r="M123" s="14">
        <v>379.19143423244975</v>
      </c>
    </row>
    <row r="124" spans="1:13" x14ac:dyDescent="0.25">
      <c r="A124" s="13">
        <v>123</v>
      </c>
      <c r="B124" s="14" t="s">
        <v>118</v>
      </c>
      <c r="C124" s="14">
        <v>388.25416940000002</v>
      </c>
      <c r="D124" s="15">
        <v>7.0892333330000001</v>
      </c>
      <c r="E124" s="15">
        <v>0</v>
      </c>
      <c r="F124" s="14">
        <v>4655.2763750000004</v>
      </c>
      <c r="G124" s="14">
        <v>2530.53404</v>
      </c>
      <c r="H124" s="14">
        <v>3779.1705830000001</v>
      </c>
      <c r="I124" s="14">
        <v>4104.5994760000003</v>
      </c>
      <c r="J124" s="14">
        <v>2080.4266720000001</v>
      </c>
      <c r="K124" s="14">
        <v>1564.6109710000001</v>
      </c>
      <c r="L124" s="14">
        <v>3119.1030194999998</v>
      </c>
      <c r="M124" s="14">
        <v>1233.5662576158898</v>
      </c>
    </row>
    <row r="125" spans="1:13" x14ac:dyDescent="0.25">
      <c r="A125" s="13">
        <v>124</v>
      </c>
      <c r="B125" s="14" t="s">
        <v>119</v>
      </c>
      <c r="C125" s="14">
        <v>309.25367610000001</v>
      </c>
      <c r="D125" s="15">
        <v>9.1213444446666667</v>
      </c>
      <c r="E125" s="15">
        <v>1.1134996717390584E-2</v>
      </c>
      <c r="F125" s="14">
        <v>356.40238299999999</v>
      </c>
      <c r="G125" s="14">
        <v>379.63163470000001</v>
      </c>
      <c r="H125" s="14">
        <v>389.7191828</v>
      </c>
      <c r="I125" s="14">
        <v>354.75858030000001</v>
      </c>
      <c r="J125" s="14">
        <v>391.45125580000001</v>
      </c>
      <c r="K125" s="14">
        <v>367.87895420000001</v>
      </c>
      <c r="L125" s="14">
        <v>373.3069984666667</v>
      </c>
      <c r="M125" s="14">
        <v>16.11116629779368</v>
      </c>
    </row>
    <row r="126" spans="1:13" x14ac:dyDescent="0.25">
      <c r="A126" s="13">
        <v>125</v>
      </c>
      <c r="B126" s="14" t="s">
        <v>120</v>
      </c>
      <c r="C126" s="14">
        <v>241.2174407</v>
      </c>
      <c r="D126" s="15">
        <v>0.539825</v>
      </c>
      <c r="E126" s="15">
        <v>2.0447170617906463E-2</v>
      </c>
      <c r="F126" s="14">
        <v>3944.34258</v>
      </c>
      <c r="G126" s="14">
        <v>3594.1872880000001</v>
      </c>
      <c r="H126" s="14">
        <v>2516.32206</v>
      </c>
      <c r="I126" s="14">
        <v>2697.9913609999999</v>
      </c>
      <c r="J126" s="14">
        <v>3648.4599480000002</v>
      </c>
      <c r="K126" s="14">
        <v>2769.894965</v>
      </c>
      <c r="L126" s="14">
        <v>3195.1997003333331</v>
      </c>
      <c r="M126" s="14">
        <v>602.46594966459429</v>
      </c>
    </row>
    <row r="127" spans="1:13" x14ac:dyDescent="0.25">
      <c r="A127" s="13">
        <v>126</v>
      </c>
      <c r="B127" s="14" t="s">
        <v>121</v>
      </c>
      <c r="C127" s="14">
        <v>262.97620030000002</v>
      </c>
      <c r="D127" s="15">
        <v>8.4804833335000005</v>
      </c>
      <c r="E127" s="15">
        <v>6.4818123965793509E-3</v>
      </c>
      <c r="F127" s="14">
        <v>256.08676430000003</v>
      </c>
      <c r="G127" s="14">
        <v>329.64762680000001</v>
      </c>
      <c r="H127" s="14">
        <v>73.135032469999999</v>
      </c>
      <c r="I127" s="14">
        <v>186.96028849999999</v>
      </c>
      <c r="J127" s="14">
        <v>1054.581674</v>
      </c>
      <c r="K127" s="14">
        <v>1433.564038</v>
      </c>
      <c r="L127" s="14">
        <v>652.16807831999995</v>
      </c>
      <c r="M127" s="14">
        <v>558.97998275117561</v>
      </c>
    </row>
    <row r="128" spans="1:13" x14ac:dyDescent="0.25">
      <c r="A128" s="13">
        <v>127</v>
      </c>
      <c r="B128" s="14" t="s">
        <v>122</v>
      </c>
      <c r="C128" s="14">
        <v>166.12266500000001</v>
      </c>
      <c r="D128" s="15">
        <v>9.4171416669999992</v>
      </c>
      <c r="E128" s="15">
        <v>1.5520993847043715E-2</v>
      </c>
      <c r="F128" s="14">
        <v>1612.7173299999999</v>
      </c>
      <c r="G128" s="14">
        <v>1544.369608</v>
      </c>
      <c r="H128" s="14">
        <v>1566.0451700000001</v>
      </c>
      <c r="I128" s="14">
        <v>1505.4796490000001</v>
      </c>
      <c r="J128" s="14">
        <v>1502.5750169999999</v>
      </c>
      <c r="K128" s="14">
        <v>1366.724248</v>
      </c>
      <c r="L128" s="14">
        <v>1516.3185036666666</v>
      </c>
      <c r="M128" s="14">
        <v>83.948966690598851</v>
      </c>
    </row>
    <row r="129" spans="1:13" x14ac:dyDescent="0.25">
      <c r="A129" s="13">
        <v>128</v>
      </c>
      <c r="B129" s="15" t="s">
        <v>123</v>
      </c>
      <c r="C129" s="15">
        <v>389.17392430000001</v>
      </c>
      <c r="D129" s="15">
        <v>0.61393333299999997</v>
      </c>
      <c r="E129" s="15">
        <v>0</v>
      </c>
      <c r="F129" s="15">
        <v>1479.930773</v>
      </c>
      <c r="G129" s="15">
        <v>1066.4304480000001</v>
      </c>
      <c r="H129" s="15">
        <v>1043.872001</v>
      </c>
      <c r="I129" s="15">
        <v>957.93788189999998</v>
      </c>
      <c r="J129" s="15">
        <v>781.60357409999995</v>
      </c>
      <c r="K129" s="15">
        <v>359.50886630000002</v>
      </c>
      <c r="L129" s="15">
        <v>948.21392404999995</v>
      </c>
      <c r="M129" s="15">
        <v>368.85651160446446</v>
      </c>
    </row>
    <row r="130" spans="1:13" x14ac:dyDescent="0.25">
      <c r="A130" s="13">
        <v>129</v>
      </c>
      <c r="B130" s="14" t="s">
        <v>124</v>
      </c>
      <c r="C130" s="14">
        <v>164.07159799999999</v>
      </c>
      <c r="D130" s="15">
        <v>1.8373083335</v>
      </c>
      <c r="E130" s="15">
        <v>2.0140757915094606E-2</v>
      </c>
      <c r="F130" s="14">
        <v>3154.0428529999999</v>
      </c>
      <c r="G130" s="14">
        <v>5189.9167820000002</v>
      </c>
      <c r="H130" s="14">
        <v>5016.8853559999998</v>
      </c>
      <c r="I130" s="14">
        <v>3094.9007459999998</v>
      </c>
      <c r="J130" s="14">
        <v>3470.8472360000001</v>
      </c>
      <c r="K130" s="14">
        <v>2562.670576</v>
      </c>
      <c r="L130" s="14">
        <v>3748.2105914999997</v>
      </c>
      <c r="M130" s="14">
        <v>1090.9021049418277</v>
      </c>
    </row>
    <row r="131" spans="1:13" x14ac:dyDescent="0.25">
      <c r="A131" s="13">
        <v>130</v>
      </c>
      <c r="B131" s="14" t="s">
        <v>125</v>
      </c>
      <c r="C131" s="14">
        <v>120.0808804</v>
      </c>
      <c r="D131" s="15">
        <v>1.808675</v>
      </c>
      <c r="E131" s="15">
        <v>1.4366052299702198E-2</v>
      </c>
      <c r="F131" s="14">
        <v>683.06357290000005</v>
      </c>
      <c r="G131" s="14">
        <v>1042.5759539999999</v>
      </c>
      <c r="H131" s="14">
        <v>1019.656376</v>
      </c>
      <c r="I131" s="14">
        <v>595.92319210000005</v>
      </c>
      <c r="J131" s="14">
        <v>1035.8792330000001</v>
      </c>
      <c r="K131" s="14">
        <v>609.55446919999997</v>
      </c>
      <c r="L131" s="14">
        <v>831.10879953333335</v>
      </c>
      <c r="M131" s="14">
        <v>222.94190130792441</v>
      </c>
    </row>
    <row r="132" spans="1:13" x14ac:dyDescent="0.25">
      <c r="A132" s="13">
        <v>131</v>
      </c>
      <c r="B132" s="14" t="s">
        <v>126</v>
      </c>
      <c r="C132" s="14">
        <v>176.93592659999999</v>
      </c>
      <c r="D132" s="15">
        <v>0.70156111133333343</v>
      </c>
      <c r="E132" s="15">
        <v>3.1899740797742876E-4</v>
      </c>
      <c r="F132" s="14">
        <v>999.39507819999994</v>
      </c>
      <c r="G132" s="14">
        <v>1108.88653</v>
      </c>
      <c r="H132" s="14">
        <v>1825.916671</v>
      </c>
      <c r="I132" s="14">
        <v>1348.5980360000001</v>
      </c>
      <c r="J132" s="14">
        <v>1819.0678949999999</v>
      </c>
      <c r="K132" s="14">
        <v>2262.4916629999998</v>
      </c>
      <c r="L132" s="14">
        <v>1560.7259788666668</v>
      </c>
      <c r="M132" s="14">
        <v>488.62895043027299</v>
      </c>
    </row>
    <row r="133" spans="1:13" x14ac:dyDescent="0.25">
      <c r="A133" s="13">
        <v>132</v>
      </c>
      <c r="B133" s="14" t="s">
        <v>127</v>
      </c>
      <c r="C133" s="14">
        <v>165.019237</v>
      </c>
      <c r="D133" s="15">
        <v>1.1445666666666667</v>
      </c>
      <c r="E133" s="15">
        <v>5.9184303005303308E-4</v>
      </c>
      <c r="F133" s="14">
        <v>2156.1598829999998</v>
      </c>
      <c r="G133" s="14">
        <v>3502.06034</v>
      </c>
      <c r="H133" s="14">
        <v>3318.561451</v>
      </c>
      <c r="I133" s="14">
        <v>2978.1201740000001</v>
      </c>
      <c r="J133" s="14">
        <v>3034.3308959999999</v>
      </c>
      <c r="K133" s="14">
        <v>2418.4305210000002</v>
      </c>
      <c r="L133" s="14">
        <v>2901.2772108333334</v>
      </c>
      <c r="M133" s="14">
        <v>519.04053553223025</v>
      </c>
    </row>
    <row r="134" spans="1:13" x14ac:dyDescent="0.25">
      <c r="A134" s="13">
        <v>133</v>
      </c>
      <c r="B134" s="14" t="s">
        <v>128</v>
      </c>
      <c r="C134" s="14">
        <v>116.0707835</v>
      </c>
      <c r="D134" s="15">
        <v>0.81049166699999997</v>
      </c>
      <c r="E134" s="15">
        <v>1.5202795795510667E-3</v>
      </c>
      <c r="F134" s="14">
        <v>2565.3665569999998</v>
      </c>
      <c r="G134" s="14">
        <v>4378.0337490000002</v>
      </c>
      <c r="H134" s="14">
        <v>4658.4454619999997</v>
      </c>
      <c r="I134" s="14">
        <v>2539.950722</v>
      </c>
      <c r="J134" s="14">
        <v>2205.2634889999999</v>
      </c>
      <c r="K134" s="14">
        <v>2832.918408</v>
      </c>
      <c r="L134" s="14">
        <v>3196.6630645</v>
      </c>
      <c r="M134" s="14">
        <v>1046.6550670057711</v>
      </c>
    </row>
    <row r="135" spans="1:13" x14ac:dyDescent="0.25">
      <c r="A135" s="13">
        <v>134</v>
      </c>
      <c r="B135" s="15" t="s">
        <v>129</v>
      </c>
      <c r="C135" s="15">
        <v>229.15470250000001</v>
      </c>
      <c r="D135" s="15">
        <v>4.849366667</v>
      </c>
      <c r="E135" s="15">
        <v>0</v>
      </c>
      <c r="F135" s="15">
        <v>891.04292539999994</v>
      </c>
      <c r="G135" s="15">
        <v>562.07030710000004</v>
      </c>
      <c r="H135" s="15">
        <v>441.01749969999997</v>
      </c>
      <c r="I135" s="15">
        <v>699.87454709999997</v>
      </c>
      <c r="J135" s="15">
        <v>402.82541880000002</v>
      </c>
      <c r="K135" s="15">
        <v>322.4813724</v>
      </c>
      <c r="L135" s="15">
        <v>553.21867841666665</v>
      </c>
      <c r="M135" s="15">
        <v>211.73495622160814</v>
      </c>
    </row>
    <row r="136" spans="1:13" x14ac:dyDescent="0.25">
      <c r="A136" s="13">
        <v>135</v>
      </c>
      <c r="B136" s="14" t="s">
        <v>130</v>
      </c>
      <c r="C136" s="14">
        <v>171.01207640000001</v>
      </c>
      <c r="D136" s="15">
        <v>0.58376666700000002</v>
      </c>
      <c r="E136" s="15">
        <v>0</v>
      </c>
      <c r="F136" s="14">
        <v>951.58770070000003</v>
      </c>
      <c r="G136" s="14">
        <v>1091.6275599999999</v>
      </c>
      <c r="H136" s="14">
        <v>828.29937910000001</v>
      </c>
      <c r="I136" s="14">
        <v>865.15501979999999</v>
      </c>
      <c r="J136" s="14">
        <v>889.51848389999998</v>
      </c>
      <c r="K136" s="14">
        <v>754.46557429999996</v>
      </c>
      <c r="L136" s="14">
        <v>896.77561963333335</v>
      </c>
      <c r="M136" s="14">
        <v>115.72840253692195</v>
      </c>
    </row>
    <row r="137" spans="1:13" x14ac:dyDescent="0.25">
      <c r="A137" s="13">
        <v>136</v>
      </c>
      <c r="B137" s="15" t="s">
        <v>131</v>
      </c>
      <c r="C137" s="15">
        <v>128.03516909999999</v>
      </c>
      <c r="D137" s="15">
        <v>1.7333777776666668</v>
      </c>
      <c r="E137" s="15">
        <v>5.2495317947272017E-2</v>
      </c>
      <c r="F137" s="15">
        <v>3051.3009440000001</v>
      </c>
      <c r="G137" s="15">
        <v>2391.9728789999999</v>
      </c>
      <c r="H137" s="15">
        <v>2375.8307840000002</v>
      </c>
      <c r="I137" s="15">
        <v>3320.0274060000002</v>
      </c>
      <c r="J137" s="15">
        <v>3445.8948909999999</v>
      </c>
      <c r="K137" s="15">
        <v>1908.1348559999999</v>
      </c>
      <c r="L137" s="15">
        <v>2748.8602933333332</v>
      </c>
      <c r="M137" s="15">
        <v>612.68235659831282</v>
      </c>
    </row>
    <row r="138" spans="1:13" x14ac:dyDescent="0.25">
      <c r="A138" s="13">
        <v>137</v>
      </c>
      <c r="B138" s="14" t="s">
        <v>132</v>
      </c>
      <c r="C138" s="14">
        <v>130.05000329999999</v>
      </c>
      <c r="D138" s="15">
        <v>1.6945583334999998</v>
      </c>
      <c r="E138" s="15">
        <v>2.4159484047562869E-3</v>
      </c>
      <c r="F138" s="14">
        <v>1335.608444</v>
      </c>
      <c r="G138" s="14">
        <v>1803.0256220000001</v>
      </c>
      <c r="H138" s="14">
        <v>2079.0524300000002</v>
      </c>
      <c r="I138" s="14">
        <v>810.28196449999996</v>
      </c>
      <c r="J138" s="14">
        <v>1025.1407710000001</v>
      </c>
      <c r="K138" s="14">
        <v>789.52357689999997</v>
      </c>
      <c r="L138" s="14">
        <v>1307.1054680666668</v>
      </c>
      <c r="M138" s="14">
        <v>536.07462706310594</v>
      </c>
    </row>
    <row r="139" spans="1:13" x14ac:dyDescent="0.25">
      <c r="A139" s="13">
        <v>138</v>
      </c>
      <c r="B139" s="14" t="s">
        <v>133</v>
      </c>
      <c r="C139" s="14">
        <v>87.008576500000004</v>
      </c>
      <c r="D139" s="15">
        <v>0.84935833350000001</v>
      </c>
      <c r="E139" s="15">
        <v>2.7105736375261197E-4</v>
      </c>
      <c r="F139" s="14">
        <v>373.25968230000001</v>
      </c>
      <c r="G139" s="14">
        <v>770.53624609999997</v>
      </c>
      <c r="H139" s="14">
        <v>658.7562709</v>
      </c>
      <c r="I139" s="14">
        <v>403.7576699</v>
      </c>
      <c r="J139" s="14">
        <v>442.94596000000001</v>
      </c>
      <c r="K139" s="14">
        <v>264.90741509999998</v>
      </c>
      <c r="L139" s="14">
        <v>485.69387404999998</v>
      </c>
      <c r="M139" s="14">
        <v>190.27075642611507</v>
      </c>
    </row>
    <row r="140" spans="1:13" x14ac:dyDescent="0.25">
      <c r="A140" s="13">
        <v>139</v>
      </c>
      <c r="B140" s="14" t="s">
        <v>134</v>
      </c>
      <c r="C140" s="14">
        <v>187.00140200000001</v>
      </c>
      <c r="D140" s="15">
        <v>1.3117111113333333</v>
      </c>
      <c r="E140" s="15">
        <v>1.6495406113409196E-2</v>
      </c>
      <c r="F140" s="14">
        <v>2216.250012</v>
      </c>
      <c r="G140" s="14">
        <v>2525.4345309999999</v>
      </c>
      <c r="H140" s="14">
        <v>1760.638312</v>
      </c>
      <c r="I140" s="14">
        <v>1872.016887</v>
      </c>
      <c r="J140" s="14">
        <v>2050.6583150000001</v>
      </c>
      <c r="K140" s="14">
        <v>1780.0248979999999</v>
      </c>
      <c r="L140" s="14">
        <v>2034.1704925000001</v>
      </c>
      <c r="M140" s="14">
        <v>296.80592446410594</v>
      </c>
    </row>
    <row r="141" spans="1:13" x14ac:dyDescent="0.25">
      <c r="A141" s="13">
        <v>140</v>
      </c>
      <c r="B141" s="14" t="s">
        <v>135</v>
      </c>
      <c r="C141" s="14">
        <v>428.2490075</v>
      </c>
      <c r="D141" s="15">
        <v>0.73326666699999998</v>
      </c>
      <c r="E141" s="15">
        <v>0</v>
      </c>
      <c r="F141" s="14">
        <v>1997.5030899999999</v>
      </c>
      <c r="G141" s="14">
        <v>1168.2145459999999</v>
      </c>
      <c r="H141" s="14">
        <v>1364.561993</v>
      </c>
      <c r="I141" s="14">
        <v>1479.129747</v>
      </c>
      <c r="J141" s="14">
        <v>5961.5514590000002</v>
      </c>
      <c r="K141" s="14">
        <v>23315.666089999999</v>
      </c>
      <c r="L141" s="14">
        <v>5881.1044874999998</v>
      </c>
      <c r="M141" s="14">
        <v>8729.7266752467222</v>
      </c>
    </row>
    <row r="142" spans="1:13" x14ac:dyDescent="0.25">
      <c r="A142" s="13">
        <v>141</v>
      </c>
      <c r="B142" s="15" t="s">
        <v>136</v>
      </c>
      <c r="C142" s="15">
        <v>137.02426310000001</v>
      </c>
      <c r="D142" s="15">
        <v>0.58398888900000001</v>
      </c>
      <c r="E142" s="15">
        <v>3.2885901515996907E-4</v>
      </c>
      <c r="F142" s="15">
        <v>250.5596711</v>
      </c>
      <c r="G142" s="15">
        <v>287.56463100000002</v>
      </c>
      <c r="H142" s="15">
        <v>226.41050000000001</v>
      </c>
      <c r="I142" s="15">
        <v>321.39468570000003</v>
      </c>
      <c r="J142" s="15">
        <v>357.11485140000002</v>
      </c>
      <c r="K142" s="15">
        <v>184.96939939999999</v>
      </c>
      <c r="L142" s="15">
        <v>271.33562310000002</v>
      </c>
      <c r="M142" s="15">
        <v>63.303077202940756</v>
      </c>
    </row>
    <row r="143" spans="1:13" x14ac:dyDescent="0.25">
      <c r="A143" s="13">
        <v>142</v>
      </c>
      <c r="B143" s="14" t="s">
        <v>137</v>
      </c>
      <c r="C143" s="14">
        <v>201.11323909999999</v>
      </c>
      <c r="D143" s="15">
        <v>1.7930999999999999</v>
      </c>
      <c r="E143" s="15">
        <v>4.1012193308819792E-2</v>
      </c>
      <c r="F143" s="14">
        <v>470.22150590000001</v>
      </c>
      <c r="G143" s="14">
        <v>449.8600088</v>
      </c>
      <c r="H143" s="14">
        <v>677.67589859999998</v>
      </c>
      <c r="I143" s="14">
        <v>512.7529601</v>
      </c>
      <c r="J143" s="14">
        <v>267.59416429999999</v>
      </c>
      <c r="K143" s="14">
        <v>816.68397379999999</v>
      </c>
      <c r="L143" s="14">
        <v>532.46475191666661</v>
      </c>
      <c r="M143" s="14">
        <v>191.36854046061981</v>
      </c>
    </row>
    <row r="144" spans="1:13" x14ac:dyDescent="0.25">
      <c r="A144" s="13">
        <v>143</v>
      </c>
      <c r="B144" s="14" t="s">
        <v>138</v>
      </c>
      <c r="C144" s="14">
        <v>104.03514560000001</v>
      </c>
      <c r="D144" s="15">
        <v>6.5779388889999995</v>
      </c>
      <c r="E144" s="15">
        <v>1.2109252097130027E-2</v>
      </c>
      <c r="F144" s="14">
        <v>390.22220629999998</v>
      </c>
      <c r="G144" s="14">
        <v>880.60271069999999</v>
      </c>
      <c r="H144" s="14">
        <v>629.18980750000003</v>
      </c>
      <c r="I144" s="14">
        <v>442.72592179999998</v>
      </c>
      <c r="J144" s="14">
        <v>532.8237967</v>
      </c>
      <c r="K144" s="14">
        <v>473.07622900000001</v>
      </c>
      <c r="L144" s="14">
        <v>558.10677866666663</v>
      </c>
      <c r="M144" s="14">
        <v>178.00214520613869</v>
      </c>
    </row>
    <row r="145" spans="1:13" x14ac:dyDescent="0.25">
      <c r="A145" s="13">
        <v>144</v>
      </c>
      <c r="B145" s="14" t="s">
        <v>139</v>
      </c>
      <c r="C145" s="14">
        <v>283.26436639999997</v>
      </c>
      <c r="D145" s="15">
        <v>0.52501111133333334</v>
      </c>
      <c r="E145" s="15">
        <v>3.1505443386237511E-4</v>
      </c>
      <c r="F145" s="14">
        <v>109749.0935</v>
      </c>
      <c r="G145" s="14">
        <v>60104.507919999996</v>
      </c>
      <c r="H145" s="14">
        <v>93755.224069999997</v>
      </c>
      <c r="I145" s="14">
        <v>73724.341950000002</v>
      </c>
      <c r="J145" s="14">
        <v>80633.102509999997</v>
      </c>
      <c r="K145" s="14">
        <v>84502.173750000002</v>
      </c>
      <c r="L145" s="14">
        <v>83744.740616666662</v>
      </c>
      <c r="M145" s="14">
        <v>17005.652800761236</v>
      </c>
    </row>
    <row r="146" spans="1:13" x14ac:dyDescent="0.25">
      <c r="A146" s="13">
        <v>145</v>
      </c>
      <c r="B146" s="15" t="s">
        <v>140</v>
      </c>
      <c r="C146" s="15">
        <v>613.54142899999999</v>
      </c>
      <c r="D146" s="15">
        <v>0.55488333300000003</v>
      </c>
      <c r="E146" s="15">
        <v>0</v>
      </c>
      <c r="F146" s="15">
        <v>1071.834554</v>
      </c>
      <c r="G146" s="15">
        <v>887.31313899999998</v>
      </c>
      <c r="H146" s="15">
        <v>957.2205993</v>
      </c>
      <c r="I146" s="15">
        <v>946.23624140000004</v>
      </c>
      <c r="J146" s="15">
        <v>0</v>
      </c>
      <c r="K146" s="15">
        <v>507.51436230000002</v>
      </c>
      <c r="L146" s="15">
        <v>874.02377920000004</v>
      </c>
      <c r="M146" s="15">
        <v>215.50592390871003</v>
      </c>
    </row>
    <row r="147" spans="1:13" x14ac:dyDescent="0.25">
      <c r="A147" s="13">
        <v>146</v>
      </c>
      <c r="B147" s="15" t="s">
        <v>141</v>
      </c>
      <c r="C147" s="15">
        <v>173.08186190000001</v>
      </c>
      <c r="D147" s="15">
        <v>7.8308722223333334</v>
      </c>
      <c r="E147" s="15">
        <v>7.5038199036422922E-3</v>
      </c>
      <c r="F147" s="15">
        <v>1165.203411</v>
      </c>
      <c r="G147" s="15">
        <v>2428.1120019999998</v>
      </c>
      <c r="H147" s="15">
        <v>1364.170588</v>
      </c>
      <c r="I147" s="15">
        <v>1292.6653490000001</v>
      </c>
      <c r="J147" s="15">
        <v>1338.035351</v>
      </c>
      <c r="K147" s="15">
        <v>1552.807464</v>
      </c>
      <c r="L147" s="15">
        <v>1523.4990274999998</v>
      </c>
      <c r="M147" s="15">
        <v>460.57048992552211</v>
      </c>
    </row>
    <row r="148" spans="1:13" x14ac:dyDescent="0.25">
      <c r="A148" s="13">
        <v>147</v>
      </c>
      <c r="B148" s="14" t="s">
        <v>142</v>
      </c>
      <c r="C148" s="14">
        <v>173.08185940000001</v>
      </c>
      <c r="D148" s="15">
        <v>7.8304</v>
      </c>
      <c r="E148" s="15">
        <v>0</v>
      </c>
      <c r="F148" s="14">
        <v>1561.551136</v>
      </c>
      <c r="G148" s="14">
        <v>1861.338086</v>
      </c>
      <c r="H148" s="14">
        <v>1347.7991549999999</v>
      </c>
      <c r="I148" s="14">
        <v>1809.8406239999999</v>
      </c>
      <c r="J148" s="14">
        <v>2833.0733479999999</v>
      </c>
      <c r="K148" s="14">
        <v>1503.7358019999999</v>
      </c>
      <c r="L148" s="14">
        <v>1819.5563584999998</v>
      </c>
      <c r="M148" s="14">
        <v>532.52623861257609</v>
      </c>
    </row>
    <row r="149" spans="1:13" x14ac:dyDescent="0.25">
      <c r="A149" s="13">
        <v>148</v>
      </c>
      <c r="B149" s="14" t="s">
        <v>143</v>
      </c>
      <c r="C149" s="14">
        <v>117.019153</v>
      </c>
      <c r="D149" s="15">
        <v>2.0849666670000002</v>
      </c>
      <c r="E149" s="15">
        <v>0</v>
      </c>
      <c r="F149" s="14">
        <v>520.89121780000005</v>
      </c>
      <c r="G149" s="14">
        <v>487.40250079999998</v>
      </c>
      <c r="H149" s="14">
        <v>556.3778648</v>
      </c>
      <c r="I149" s="14">
        <v>543.06493390000003</v>
      </c>
      <c r="J149" s="14">
        <v>559.4113734</v>
      </c>
      <c r="K149" s="14">
        <v>949.53687950000005</v>
      </c>
      <c r="L149" s="14">
        <v>602.78079503333333</v>
      </c>
      <c r="M149" s="14">
        <v>171.9639255729218</v>
      </c>
    </row>
    <row r="150" spans="1:13" x14ac:dyDescent="0.25">
      <c r="A150" s="13">
        <v>149</v>
      </c>
      <c r="B150" s="15" t="s">
        <v>144</v>
      </c>
      <c r="C150" s="15">
        <v>377.08585690000001</v>
      </c>
      <c r="D150" s="15">
        <v>6.158633333</v>
      </c>
      <c r="E150" s="15">
        <v>0</v>
      </c>
      <c r="F150" s="15">
        <v>4727.9231040000004</v>
      </c>
      <c r="G150" s="15">
        <v>1155.4496590000001</v>
      </c>
      <c r="H150" s="15">
        <v>2340.1871120000001</v>
      </c>
      <c r="I150" s="15">
        <v>2602.7041079999999</v>
      </c>
      <c r="J150" s="15">
        <v>3291.5066569999999</v>
      </c>
      <c r="K150" s="15">
        <v>1209.11815</v>
      </c>
      <c r="L150" s="15">
        <v>2554.4814650000003</v>
      </c>
      <c r="M150" s="15">
        <v>1347.78296682772</v>
      </c>
    </row>
    <row r="151" spans="1:13" x14ac:dyDescent="0.25">
      <c r="A151" s="13">
        <v>150</v>
      </c>
      <c r="B151" s="14" t="s">
        <v>145</v>
      </c>
      <c r="C151" s="14">
        <v>184.9856561</v>
      </c>
      <c r="D151" s="15">
        <v>0.79044999999999999</v>
      </c>
      <c r="E151" s="15">
        <v>0</v>
      </c>
      <c r="F151" s="14">
        <v>1393.9458649999999</v>
      </c>
      <c r="G151" s="14">
        <v>1342.386782</v>
      </c>
      <c r="H151" s="14">
        <v>1018.498337</v>
      </c>
      <c r="I151" s="14">
        <v>1031.496069</v>
      </c>
      <c r="J151" s="14">
        <v>1182.934906</v>
      </c>
      <c r="K151" s="14">
        <v>832.05167210000002</v>
      </c>
      <c r="L151" s="14">
        <v>1133.5522718499999</v>
      </c>
      <c r="M151" s="14">
        <v>213.73385723978762</v>
      </c>
    </row>
    <row r="152" spans="1:13" x14ac:dyDescent="0.25">
      <c r="A152" s="13">
        <v>151</v>
      </c>
      <c r="B152" s="14" t="s">
        <v>146</v>
      </c>
      <c r="C152" s="14">
        <v>500.30645190000001</v>
      </c>
      <c r="D152" s="15">
        <v>0.76286666700000005</v>
      </c>
      <c r="E152" s="15">
        <v>0</v>
      </c>
      <c r="F152" s="14">
        <v>721.03277279999998</v>
      </c>
      <c r="G152" s="14">
        <v>384.6065845</v>
      </c>
      <c r="H152" s="14">
        <v>560.88959950000003</v>
      </c>
      <c r="I152" s="14">
        <v>553.22145250000005</v>
      </c>
      <c r="J152" s="14">
        <v>2303.206576</v>
      </c>
      <c r="K152" s="14">
        <v>5842.4152469999999</v>
      </c>
      <c r="L152" s="14">
        <v>1727.5620387166666</v>
      </c>
      <c r="M152" s="14">
        <v>2136.3620698301256</v>
      </c>
    </row>
    <row r="153" spans="1:13" x14ac:dyDescent="0.25">
      <c r="A153" s="13">
        <v>152</v>
      </c>
      <c r="B153" s="14" t="s">
        <v>147</v>
      </c>
      <c r="C153" s="14">
        <v>188.0706289</v>
      </c>
      <c r="D153" s="15">
        <v>5.4852166670000004</v>
      </c>
      <c r="E153" s="15">
        <v>1.9940411229460643E-2</v>
      </c>
      <c r="F153" s="14">
        <v>627.6327192</v>
      </c>
      <c r="G153" s="14">
        <v>653.43886569999995</v>
      </c>
      <c r="H153" s="14">
        <v>710.85405939999998</v>
      </c>
      <c r="I153" s="14">
        <v>335.6798809</v>
      </c>
      <c r="J153" s="14">
        <v>382.95955020000002</v>
      </c>
      <c r="K153" s="14">
        <v>163.90789000000001</v>
      </c>
      <c r="L153" s="14">
        <v>479.07882756666669</v>
      </c>
      <c r="M153" s="14">
        <v>216.944385952673</v>
      </c>
    </row>
    <row r="154" spans="1:13" x14ac:dyDescent="0.25">
      <c r="A154" s="13">
        <v>153</v>
      </c>
      <c r="B154" s="15" t="s">
        <v>148</v>
      </c>
      <c r="C154" s="15">
        <v>377.08584330000002</v>
      </c>
      <c r="D154" s="15">
        <v>6.8951500000000001</v>
      </c>
      <c r="E154" s="15">
        <v>0</v>
      </c>
      <c r="F154" s="15">
        <v>345.18266970000002</v>
      </c>
      <c r="G154" s="15">
        <v>308.1809245</v>
      </c>
      <c r="H154" s="15">
        <v>215.69448639999999</v>
      </c>
      <c r="I154" s="15">
        <v>414.0755302</v>
      </c>
      <c r="J154" s="15">
        <v>2980.769558</v>
      </c>
      <c r="K154" s="15">
        <v>173.06168790000001</v>
      </c>
      <c r="L154" s="15">
        <v>739.49414278333325</v>
      </c>
      <c r="M154" s="15">
        <v>1101.4478831350882</v>
      </c>
    </row>
    <row r="155" spans="1:13" x14ac:dyDescent="0.25">
      <c r="A155" s="13">
        <v>154</v>
      </c>
      <c r="B155" s="14" t="s">
        <v>149</v>
      </c>
      <c r="C155" s="14">
        <v>186.2216372</v>
      </c>
      <c r="D155" s="15">
        <v>7.7326416665000002</v>
      </c>
      <c r="E155" s="15">
        <v>1.5780266569182133E-2</v>
      </c>
      <c r="F155" s="14">
        <v>539.05672360000005</v>
      </c>
      <c r="G155" s="14">
        <v>550.59245129999999</v>
      </c>
      <c r="H155" s="14">
        <v>581.06683729999997</v>
      </c>
      <c r="I155" s="14">
        <v>518.07542390000003</v>
      </c>
      <c r="J155" s="14">
        <v>566.14812419999998</v>
      </c>
      <c r="K155" s="14">
        <v>537.11637619999999</v>
      </c>
      <c r="L155" s="14">
        <v>548.67598941666677</v>
      </c>
      <c r="M155" s="14">
        <v>22.452905776976422</v>
      </c>
    </row>
    <row r="156" spans="1:13" x14ac:dyDescent="0.25">
      <c r="A156" s="13">
        <v>155</v>
      </c>
      <c r="B156" s="14" t="s">
        <v>150</v>
      </c>
      <c r="C156" s="14">
        <v>150.11254640000001</v>
      </c>
      <c r="D156" s="15">
        <v>0.66348333300000006</v>
      </c>
      <c r="E156" s="15">
        <v>7.778174593051951E-4</v>
      </c>
      <c r="F156" s="14">
        <v>320.07775800000002</v>
      </c>
      <c r="G156" s="14">
        <v>559.98531419999995</v>
      </c>
      <c r="H156" s="14">
        <v>524.54850480000005</v>
      </c>
      <c r="I156" s="14">
        <v>373.44880599999999</v>
      </c>
      <c r="J156" s="14">
        <v>530.35964909999996</v>
      </c>
      <c r="K156" s="14">
        <v>932.89527199999998</v>
      </c>
      <c r="L156" s="14">
        <v>540.21921734999989</v>
      </c>
      <c r="M156" s="14">
        <v>215.03608861057279</v>
      </c>
    </row>
    <row r="157" spans="1:13" x14ac:dyDescent="0.25">
      <c r="A157" s="13">
        <v>156</v>
      </c>
      <c r="B157" s="14" t="s">
        <v>151</v>
      </c>
      <c r="C157" s="14">
        <v>192.15948040000001</v>
      </c>
      <c r="D157" s="15">
        <v>1.13405</v>
      </c>
      <c r="E157" s="15">
        <v>2.2156017191224788E-3</v>
      </c>
      <c r="F157" s="14">
        <v>18711.11001</v>
      </c>
      <c r="G157" s="14">
        <v>281.27592040000002</v>
      </c>
      <c r="H157" s="14">
        <v>538.30891699999995</v>
      </c>
      <c r="I157" s="14">
        <v>2934.4094810000001</v>
      </c>
      <c r="J157" s="14">
        <v>273.75362389999998</v>
      </c>
      <c r="K157" s="14">
        <v>9988.8090909999992</v>
      </c>
      <c r="L157" s="14">
        <v>5454.6111738833324</v>
      </c>
      <c r="M157" s="14">
        <v>7488.9230092924399</v>
      </c>
    </row>
    <row r="158" spans="1:13" x14ac:dyDescent="0.25">
      <c r="A158" s="13">
        <v>157</v>
      </c>
      <c r="B158" s="14" t="s">
        <v>152</v>
      </c>
      <c r="C158" s="14">
        <v>279.0933478</v>
      </c>
      <c r="D158" s="15">
        <v>9.3468166670000006</v>
      </c>
      <c r="E158" s="15">
        <v>0</v>
      </c>
      <c r="F158" s="14">
        <v>381.66641800000002</v>
      </c>
      <c r="G158" s="14">
        <v>367.83170200000001</v>
      </c>
      <c r="H158" s="14">
        <v>411.92047830000001</v>
      </c>
      <c r="I158" s="14">
        <v>341.54961120000002</v>
      </c>
      <c r="J158" s="14">
        <v>400.4365148</v>
      </c>
      <c r="K158" s="14">
        <v>385.6741925</v>
      </c>
      <c r="L158" s="14">
        <v>381.5131528</v>
      </c>
      <c r="M158" s="14">
        <v>24.836680809883806</v>
      </c>
    </row>
    <row r="159" spans="1:13" x14ac:dyDescent="0.25">
      <c r="A159" s="13">
        <v>158</v>
      </c>
      <c r="B159" s="15" t="s">
        <v>153</v>
      </c>
      <c r="C159" s="15">
        <v>180.06656039999999</v>
      </c>
      <c r="D159" s="15">
        <v>3.62215</v>
      </c>
      <c r="E159" s="15">
        <v>0</v>
      </c>
      <c r="F159" s="15">
        <v>788.39763110000001</v>
      </c>
      <c r="G159" s="15">
        <v>370.05262690000001</v>
      </c>
      <c r="H159" s="15">
        <v>260.15763479999998</v>
      </c>
      <c r="I159" s="15">
        <v>497.51696950000002</v>
      </c>
      <c r="J159" s="15">
        <v>362.54458190000003</v>
      </c>
      <c r="K159" s="15">
        <v>345.83918519999997</v>
      </c>
      <c r="L159" s="15">
        <v>437.41810490000006</v>
      </c>
      <c r="M159" s="15">
        <v>188.01628982823664</v>
      </c>
    </row>
    <row r="160" spans="1:13" x14ac:dyDescent="0.25">
      <c r="A160" s="13">
        <v>159</v>
      </c>
      <c r="B160" s="14" t="s">
        <v>154</v>
      </c>
      <c r="C160" s="14">
        <v>111.019839</v>
      </c>
      <c r="D160" s="15">
        <v>0.90866111100000013</v>
      </c>
      <c r="E160" s="15">
        <v>5.9215585098183429E-4</v>
      </c>
      <c r="F160" s="14">
        <v>541.64122039999995</v>
      </c>
      <c r="G160" s="14">
        <v>551.59672130000001</v>
      </c>
      <c r="H160" s="14">
        <v>512.0404221</v>
      </c>
      <c r="I160" s="14">
        <v>497.54992709999999</v>
      </c>
      <c r="J160" s="14">
        <v>440.1497129</v>
      </c>
      <c r="K160" s="14">
        <v>313.25195009999999</v>
      </c>
      <c r="L160" s="14">
        <v>476.03832564999999</v>
      </c>
      <c r="M160" s="14">
        <v>88.948420433805225</v>
      </c>
    </row>
    <row r="161" spans="1:13" x14ac:dyDescent="0.25">
      <c r="A161" s="13">
        <v>160</v>
      </c>
      <c r="B161" s="15" t="s">
        <v>155</v>
      </c>
      <c r="C161" s="15">
        <v>606.07484179999994</v>
      </c>
      <c r="D161" s="15">
        <v>1.0407000000000002</v>
      </c>
      <c r="E161" s="15">
        <v>2.0388245995616634E-2</v>
      </c>
      <c r="F161" s="15">
        <v>2460.454381</v>
      </c>
      <c r="G161" s="15">
        <v>2401.4544460000002</v>
      </c>
      <c r="H161" s="15">
        <v>2256.8358800000001</v>
      </c>
      <c r="I161" s="15">
        <v>2111.1657799999998</v>
      </c>
      <c r="J161" s="15">
        <v>1968.3180620000001</v>
      </c>
      <c r="K161" s="15">
        <v>248.29838799999999</v>
      </c>
      <c r="L161" s="15">
        <v>1907.7544894999999</v>
      </c>
      <c r="M161" s="15">
        <v>833.0562149732815</v>
      </c>
    </row>
    <row r="162" spans="1:13" x14ac:dyDescent="0.25">
      <c r="A162" s="13">
        <v>161</v>
      </c>
      <c r="B162" s="15" t="s">
        <v>156</v>
      </c>
      <c r="C162" s="15">
        <v>323.02879589999998</v>
      </c>
      <c r="D162" s="15">
        <v>0.99647222200000007</v>
      </c>
      <c r="E162" s="15">
        <v>3.4210694667459869E-4</v>
      </c>
      <c r="F162" s="15">
        <v>1509.569761</v>
      </c>
      <c r="G162" s="15">
        <v>1571.6348740000001</v>
      </c>
      <c r="H162" s="15">
        <v>1371.6125400000001</v>
      </c>
      <c r="I162" s="15">
        <v>1301.3704339999999</v>
      </c>
      <c r="J162" s="15">
        <v>1695.6776110000001</v>
      </c>
      <c r="K162" s="15">
        <v>1101.6046160000001</v>
      </c>
      <c r="L162" s="15">
        <v>1425.2449726666666</v>
      </c>
      <c r="M162" s="15">
        <v>211.96174402128489</v>
      </c>
    </row>
    <row r="163" spans="1:13" x14ac:dyDescent="0.25">
      <c r="A163" s="13">
        <v>162</v>
      </c>
      <c r="B163" s="14" t="s">
        <v>157</v>
      </c>
      <c r="C163" s="14">
        <v>139.0502682</v>
      </c>
      <c r="D163" s="15">
        <v>1.311075</v>
      </c>
      <c r="E163" s="15">
        <v>2.3688077169750658E-3</v>
      </c>
      <c r="F163" s="14">
        <v>393.44804090000002</v>
      </c>
      <c r="G163" s="14">
        <v>419.90717640000003</v>
      </c>
      <c r="H163" s="14">
        <v>481.2038617</v>
      </c>
      <c r="I163" s="14">
        <v>195.9482888</v>
      </c>
      <c r="J163" s="14">
        <v>384.26952660000001</v>
      </c>
      <c r="K163" s="14">
        <v>370.88533030000002</v>
      </c>
      <c r="L163" s="14">
        <v>374.27703745000002</v>
      </c>
      <c r="M163" s="14">
        <v>95.703164848343178</v>
      </c>
    </row>
    <row r="164" spans="1:13" x14ac:dyDescent="0.25">
      <c r="A164" s="13">
        <v>163</v>
      </c>
      <c r="B164" s="14" t="s">
        <v>158</v>
      </c>
      <c r="C164" s="14">
        <v>137.0355266</v>
      </c>
      <c r="D164" s="15">
        <v>0.93817777766666666</v>
      </c>
      <c r="E164" s="15">
        <v>5.5134516983131922E-4</v>
      </c>
      <c r="F164" s="14">
        <v>907.30039899999997</v>
      </c>
      <c r="G164" s="14">
        <v>2009.1525899999999</v>
      </c>
      <c r="H164" s="14">
        <v>969.54101149999997</v>
      </c>
      <c r="I164" s="14">
        <v>1070.5039899999999</v>
      </c>
      <c r="J164" s="14">
        <v>1892.8058510000001</v>
      </c>
      <c r="K164" s="14">
        <v>1736.472182</v>
      </c>
      <c r="L164" s="14">
        <v>1430.9626705833334</v>
      </c>
      <c r="M164" s="14">
        <v>501.597717366695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TC</vt:lpstr>
      <vt:lpstr>SC</vt:lpstr>
      <vt:lpstr>FTC SC</vt:lpstr>
      <vt:lpstr>All Metabolit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08T05:03:28Z</dcterms:modified>
</cp:coreProperties>
</file>